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HeLa_UT_12.5nM" sheetId="2" state="visible" r:id="rId3"/>
    <sheet name="HeLa_UT_312.5nM" sheetId="3" state="visible" r:id="rId4"/>
    <sheet name="SS_UT_12.5nM" sheetId="4" state="visible" r:id="rId5"/>
    <sheet name="SS_UT_200nM" sheetId="5" state="visible" r:id="rId6"/>
    <sheet name="AA_UT_12.5nM" sheetId="6" state="visible" r:id="rId7"/>
    <sheet name="AA_UT_200nM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3" uniqueCount="959">
  <si>
    <r>
      <rPr>
        <b val="true"/>
        <sz val="12"/>
        <color rgb="FF000000"/>
        <rFont val="Arial"/>
        <family val="2"/>
      </rPr>
      <t xml:space="preserve">Dataset EV1.</t>
    </r>
    <r>
      <rPr>
        <sz val="12"/>
        <color rgb="FF000000"/>
        <rFont val="Arial"/>
        <family val="2"/>
      </rPr>
      <t xml:space="preserve"> List of proteins upregulated and downregulated upon treatment with low and high concentration of HF in different cell lines. Data from quantitative proteomics experiments.</t>
    </r>
  </si>
  <si>
    <t xml:space="preserve">Protein</t>
  </si>
  <si>
    <t xml:space="preserve">Protein_names</t>
  </si>
  <si>
    <t xml:space="preserve">Fold change</t>
  </si>
  <si>
    <t xml:space="preserve">log2FoldChange</t>
  </si>
  <si>
    <t xml:space="preserve">-log10FDR'</t>
  </si>
  <si>
    <t xml:space="preserve">FDR</t>
  </si>
  <si>
    <t xml:space="preserve">candidate</t>
  </si>
  <si>
    <t xml:space="preserve">UP-regulated</t>
  </si>
  <si>
    <t xml:space="preserve">candidate:</t>
  </si>
  <si>
    <t xml:space="preserve">med</t>
  </si>
  <si>
    <t xml:space="preserve">FDR&lt;= 0.05</t>
  </si>
  <si>
    <t xml:space="preserve">P18848</t>
  </si>
  <si>
    <t xml:space="preserve">Cyclic AMP-dependent transcription factor ATF-4</t>
  </si>
  <si>
    <t xml:space="preserve">high</t>
  </si>
  <si>
    <t xml:space="preserve">FDR&lt;= 0.01</t>
  </si>
  <si>
    <t xml:space="preserve">O76061</t>
  </si>
  <si>
    <t xml:space="preserve">Stanniocalcin-2</t>
  </si>
  <si>
    <t xml:space="preserve">A2A2Y4</t>
  </si>
  <si>
    <t xml:space="preserve">FERM domain-containing protein 3</t>
  </si>
  <si>
    <t xml:space="preserve">Q9HCM1</t>
  </si>
  <si>
    <t xml:space="preserve">Uncharacterized protein KIAA1551</t>
  </si>
  <si>
    <t xml:space="preserve">Q7Z7G8</t>
  </si>
  <si>
    <t xml:space="preserve">Vacuolar protein sorting-associated protein 13B</t>
  </si>
  <si>
    <t xml:space="preserve">Q2LD37</t>
  </si>
  <si>
    <t xml:space="preserve">Uncharacterized protein KIAA1109</t>
  </si>
  <si>
    <t xml:space="preserve">Q5JPI3</t>
  </si>
  <si>
    <t xml:space="preserve">Uncharacterized protein C3orf38</t>
  </si>
  <si>
    <t xml:space="preserve">Q99550</t>
  </si>
  <si>
    <t xml:space="preserve">M-phase phosphoprotein 9</t>
  </si>
  <si>
    <t xml:space="preserve">P07864</t>
  </si>
  <si>
    <t xml:space="preserve">L-lactate dehydrogenase C chain</t>
  </si>
  <si>
    <t xml:space="preserve">Q96AJ1</t>
  </si>
  <si>
    <t xml:space="preserve">Clusterin-associated protein 1</t>
  </si>
  <si>
    <t xml:space="preserve">Q5T5C0</t>
  </si>
  <si>
    <t xml:space="preserve">Syntaxin-binding protein 5</t>
  </si>
  <si>
    <t xml:space="preserve">Q96LW4</t>
  </si>
  <si>
    <t xml:space="preserve">DNA-directed primase/polymerase protein</t>
  </si>
  <si>
    <t xml:space="preserve">DOWN-regulated</t>
  </si>
  <si>
    <t xml:space="preserve">Q86SQ9</t>
  </si>
  <si>
    <t xml:space="preserve">Dehydrodolichyl diphosphate syntase complex subunit DHDDS</t>
  </si>
  <si>
    <t xml:space="preserve">Q8NE62</t>
  </si>
  <si>
    <t xml:space="preserve">Choline dehydrogenase, mitochondrial</t>
  </si>
  <si>
    <t xml:space="preserve">Q9Y2E4</t>
  </si>
  <si>
    <t xml:space="preserve">Disco-interacting protein 2 homolog C</t>
  </si>
  <si>
    <t xml:space="preserve">Q71UM5</t>
  </si>
  <si>
    <t xml:space="preserve">40S ribosomal protein S27-like</t>
  </si>
  <si>
    <t xml:space="preserve">P05412</t>
  </si>
  <si>
    <t xml:space="preserve">Transcription factor AP-1</t>
  </si>
  <si>
    <t xml:space="preserve">A2VDJ0</t>
  </si>
  <si>
    <t xml:space="preserve">Transmembrane protein 131-like</t>
  </si>
  <si>
    <t xml:space="preserve">P18847</t>
  </si>
  <si>
    <t xml:space="preserve">Cyclic AMP-dependent transcription factor ATF-3</t>
  </si>
  <si>
    <t xml:space="preserve">Q9UDX3;B5MCN3</t>
  </si>
  <si>
    <t xml:space="preserve">SEC14-like protein 4;Putative SEC14-like protein 6</t>
  </si>
  <si>
    <t xml:space="preserve">Q969L2</t>
  </si>
  <si>
    <t xml:space="preserve">Protein MAL2</t>
  </si>
  <si>
    <t xml:space="preserve">Q9Y2I7</t>
  </si>
  <si>
    <t xml:space="preserve">1-phosphatidylinositol 3-phosphate 5-kinase</t>
  </si>
  <si>
    <t xml:space="preserve">Q9BW62</t>
  </si>
  <si>
    <t xml:space="preserve">Katanin p60 ATPase-containing subunit A-like 1</t>
  </si>
  <si>
    <t xml:space="preserve">Q9H4F1</t>
  </si>
  <si>
    <t xml:space="preserve">Alpha-N-acetyl-neuraminyl-2,3-beta-galactosyl-1,3-N-acetyl-galactosaminide alpha-2,6-sialyltransferase</t>
  </si>
  <si>
    <t xml:space="preserve">Q9NRR8</t>
  </si>
  <si>
    <t xml:space="preserve">CDC42 small effector protein 1</t>
  </si>
  <si>
    <t xml:space="preserve">Q9NYV6;A6NIE6;Q2M238</t>
  </si>
  <si>
    <t xml:space="preserve">RNA polymerase I-specific transcription initiation factor RRN3</t>
  </si>
  <si>
    <t xml:space="preserve">Q9HBU6</t>
  </si>
  <si>
    <t xml:space="preserve">Ethanolamine kinase 1</t>
  </si>
  <si>
    <t xml:space="preserve">Q6EMK4</t>
  </si>
  <si>
    <t xml:space="preserve">Vasorin</t>
  </si>
  <si>
    <t xml:space="preserve">P40189</t>
  </si>
  <si>
    <t xml:space="preserve">Interleukin-6 receptor subunit beta</t>
  </si>
  <si>
    <t xml:space="preserve">Q9Y653</t>
  </si>
  <si>
    <t xml:space="preserve">G-protein coupled receptor 56;GPR56 N-terminal fragment;GPR56 C-terminal fragment</t>
  </si>
  <si>
    <t xml:space="preserve">Q5SWA1</t>
  </si>
  <si>
    <t xml:space="preserve">Protein phosphatase 1 regulatory subunit 15B</t>
  </si>
  <si>
    <t xml:space="preserve">A6H8Y1</t>
  </si>
  <si>
    <t xml:space="preserve">Transcription factor TFIIIB component B homolog</t>
  </si>
  <si>
    <t xml:space="preserve">O43734</t>
  </si>
  <si>
    <t xml:space="preserve">Adapter protein CIKS</t>
  </si>
  <si>
    <t xml:space="preserve">Q9H3L0</t>
  </si>
  <si>
    <t xml:space="preserve">Methylmalonic aciduria and homocystinuria type D protein, mitochondrial</t>
  </si>
  <si>
    <t xml:space="preserve">P15924</t>
  </si>
  <si>
    <t xml:space="preserve">Desmoplakin</t>
  </si>
  <si>
    <t xml:space="preserve">Q96E40</t>
  </si>
  <si>
    <t xml:space="preserve">Uncharacterized protein C9orf9</t>
  </si>
  <si>
    <t xml:space="preserve">Q12796</t>
  </si>
  <si>
    <t xml:space="preserve">Proline-rich nuclear receptor coactivator 1</t>
  </si>
  <si>
    <t xml:space="preserve">Q8TEL6</t>
  </si>
  <si>
    <t xml:space="preserve">Short transient receptor potential channel 4-associated protein</t>
  </si>
  <si>
    <t xml:space="preserve">Q96DN5</t>
  </si>
  <si>
    <t xml:space="preserve">TBC1 domain family member 31</t>
  </si>
  <si>
    <t xml:space="preserve">P60602</t>
  </si>
  <si>
    <t xml:space="preserve">Reactive oxygen species modulator 1</t>
  </si>
  <si>
    <t xml:space="preserve">Q13487</t>
  </si>
  <si>
    <t xml:space="preserve">snRNA-activating protein complex subunit 2</t>
  </si>
  <si>
    <t xml:space="preserve">O95997;Q9NZH5;Q9NZH4</t>
  </si>
  <si>
    <t xml:space="preserve">Securin;Securin-2</t>
  </si>
  <si>
    <t xml:space="preserve">P33552</t>
  </si>
  <si>
    <t xml:space="preserve">Cyclin-dependent kinases regulatory subunit 2</t>
  </si>
  <si>
    <t xml:space="preserve">Q9HD67</t>
  </si>
  <si>
    <t xml:space="preserve">Unconventional myosin-X</t>
  </si>
  <si>
    <t xml:space="preserve">P05997</t>
  </si>
  <si>
    <t xml:space="preserve">Collagen alpha-2(V) chain</t>
  </si>
  <si>
    <t xml:space="preserve">Q9NPA3</t>
  </si>
  <si>
    <t xml:space="preserve">Mid1-interacting protein 1</t>
  </si>
  <si>
    <t xml:space="preserve">Q9HC77</t>
  </si>
  <si>
    <t xml:space="preserve">Centromere protein J</t>
  </si>
  <si>
    <t xml:space="preserve">Q8IVP5</t>
  </si>
  <si>
    <t xml:space="preserve">FUN14 domain-containing protein 1</t>
  </si>
  <si>
    <t xml:space="preserve">O95905</t>
  </si>
  <si>
    <t xml:space="preserve">Protein SGT1</t>
  </si>
  <si>
    <t xml:space="preserve">O43257</t>
  </si>
  <si>
    <t xml:space="preserve">Zinc finger HIT domain-containing protein 1</t>
  </si>
  <si>
    <t xml:space="preserve">Q16678</t>
  </si>
  <si>
    <t xml:space="preserve">Cytochrome P450 1B1</t>
  </si>
  <si>
    <t xml:space="preserve">Q9UKB3</t>
  </si>
  <si>
    <t xml:space="preserve">DnaJ homolog subfamily C member 12</t>
  </si>
  <si>
    <t xml:space="preserve">Q9Y287</t>
  </si>
  <si>
    <t xml:space="preserve">Integral membrane protein 2B;BRI2, membrane form;BRI2 intracellular domain;BRI2C, soluble form;Bri23 peptide</t>
  </si>
  <si>
    <t xml:space="preserve">Q6PGN9</t>
  </si>
  <si>
    <t xml:space="preserve">Proline/serine-rich coiled-coil protein 1</t>
  </si>
  <si>
    <t xml:space="preserve">Q9H2G4</t>
  </si>
  <si>
    <t xml:space="preserve">Testis-specific Y-encoded-like protein 2</t>
  </si>
  <si>
    <t xml:space="preserve">Q13127</t>
  </si>
  <si>
    <t xml:space="preserve">RE1-silencing transcription factor</t>
  </si>
  <si>
    <t xml:space="preserve">Q9H992</t>
  </si>
  <si>
    <t xml:space="preserve">E3 ubiquitin-protein ligase MARCH7</t>
  </si>
  <si>
    <t xml:space="preserve">P42702</t>
  </si>
  <si>
    <t xml:space="preserve">Leukemia inhibitory factor receptor</t>
  </si>
  <si>
    <t xml:space="preserve">Q9H8V3</t>
  </si>
  <si>
    <t xml:space="preserve">Protein ECT2</t>
  </si>
  <si>
    <t xml:space="preserve">Q9NRX5</t>
  </si>
  <si>
    <t xml:space="preserve">Serine incorporator 1</t>
  </si>
  <si>
    <t xml:space="preserve">P78545;Q9NZC4</t>
  </si>
  <si>
    <t xml:space="preserve">ETS-related transcription factor Elf-3;ETS homologous factor</t>
  </si>
  <si>
    <t xml:space="preserve">Q53GA4</t>
  </si>
  <si>
    <t xml:space="preserve">Pleckstrin homology-like domain family A member 2</t>
  </si>
  <si>
    <t xml:space="preserve">Q9BUJ0</t>
  </si>
  <si>
    <t xml:space="preserve">Alpha/beta hydrolase domain-containing protein 14A</t>
  </si>
  <si>
    <t xml:space="preserve">Q86VK4</t>
  </si>
  <si>
    <t xml:space="preserve">Zinc finger protein 410</t>
  </si>
  <si>
    <t xml:space="preserve">Q9NZJ0</t>
  </si>
  <si>
    <t xml:space="preserve">Denticleless protein homolog</t>
  </si>
  <si>
    <t xml:space="preserve">Q9BXS4</t>
  </si>
  <si>
    <t xml:space="preserve">Transmembrane protein 59</t>
  </si>
  <si>
    <t xml:space="preserve">O60462</t>
  </si>
  <si>
    <t xml:space="preserve">Neuropilin-2</t>
  </si>
  <si>
    <t xml:space="preserve">Q9UEE5</t>
  </si>
  <si>
    <t xml:space="preserve">Serine/threonine-protein kinase 17A</t>
  </si>
  <si>
    <t xml:space="preserve">Q9UQ84</t>
  </si>
  <si>
    <t xml:space="preserve">Exonuclease 1</t>
  </si>
  <si>
    <t xml:space="preserve">Q86UY5</t>
  </si>
  <si>
    <t xml:space="preserve">Protein FAM83A</t>
  </si>
  <si>
    <t xml:space="preserve">Q6P444</t>
  </si>
  <si>
    <t xml:space="preserve">Mitochondrial fission regulator 2</t>
  </si>
  <si>
    <t xml:space="preserve">Q9BZL1</t>
  </si>
  <si>
    <t xml:space="preserve">Ubiquitin-like protein 5</t>
  </si>
  <si>
    <t xml:space="preserve">Q9NVN8</t>
  </si>
  <si>
    <t xml:space="preserve">Guanine nucleotide-binding protein-like 3-like protein</t>
  </si>
  <si>
    <t xml:space="preserve">Q6DCA0</t>
  </si>
  <si>
    <t xml:space="preserve">AMMECR1-like protein</t>
  </si>
  <si>
    <t xml:space="preserve">Q99715</t>
  </si>
  <si>
    <t xml:space="preserve">Collagen alpha-1(XII) chain</t>
  </si>
  <si>
    <t xml:space="preserve">Q99741</t>
  </si>
  <si>
    <t xml:space="preserve">Cell division control protein 6 homolog</t>
  </si>
  <si>
    <t xml:space="preserve">O00762</t>
  </si>
  <si>
    <t xml:space="preserve">Ubiquitin-conjugating enzyme E2 C</t>
  </si>
  <si>
    <t xml:space="preserve">Q13886</t>
  </si>
  <si>
    <t xml:space="preserve">Krueppel-like factor 9</t>
  </si>
  <si>
    <t xml:space="preserve">P30305</t>
  </si>
  <si>
    <t xml:space="preserve">M-phase inducer phosphatase 2</t>
  </si>
  <si>
    <t xml:space="preserve">P01106;P04198</t>
  </si>
  <si>
    <t xml:space="preserve">Myc proto-oncogene protein</t>
  </si>
  <si>
    <t xml:space="preserve">Q9H0C5</t>
  </si>
  <si>
    <t xml:space="preserve">BTB/POZ domain-containing protein 1</t>
  </si>
  <si>
    <t xml:space="preserve">Q86XR8</t>
  </si>
  <si>
    <t xml:space="preserve">Centrosomal protein of 57 kDa</t>
  </si>
  <si>
    <t xml:space="preserve">Q13214</t>
  </si>
  <si>
    <t xml:space="preserve">Semaphorin-3B</t>
  </si>
  <si>
    <t xml:space="preserve">Q9NWF9</t>
  </si>
  <si>
    <t xml:space="preserve">E3 ubiquitin-protein ligase RNF216</t>
  </si>
  <si>
    <t xml:space="preserve">P31431</t>
  </si>
  <si>
    <t xml:space="preserve">Syndecan-4</t>
  </si>
  <si>
    <t xml:space="preserve">P23458</t>
  </si>
  <si>
    <t xml:space="preserve">Tyrosine-protein kinase JAK1</t>
  </si>
  <si>
    <t xml:space="preserve">O95273</t>
  </si>
  <si>
    <t xml:space="preserve">Cyclin-D1-binding protein 1</t>
  </si>
  <si>
    <t xml:space="preserve">P11473</t>
  </si>
  <si>
    <t xml:space="preserve">Vitamin D3 receptor</t>
  </si>
  <si>
    <t xml:space="preserve">O60337</t>
  </si>
  <si>
    <t xml:space="preserve">E3 ubiquitin-protein ligase MARCH6</t>
  </si>
  <si>
    <t xml:space="preserve">Q9NX95</t>
  </si>
  <si>
    <t xml:space="preserve">Syntabulin</t>
  </si>
  <si>
    <t xml:space="preserve">Q9BRK5</t>
  </si>
  <si>
    <t xml:space="preserve">45 kDa calcium-binding protein</t>
  </si>
  <si>
    <t xml:space="preserve">Q9H8U3</t>
  </si>
  <si>
    <t xml:space="preserve">AN1-type zinc finger protein 3</t>
  </si>
  <si>
    <t xml:space="preserve">P14921</t>
  </si>
  <si>
    <t xml:space="preserve">Protein C-ets-1</t>
  </si>
  <si>
    <t xml:space="preserve">Q9GZQ8;A6NCE7</t>
  </si>
  <si>
    <t xml:space="preserve">Microtubule-associated proteins 1A/1B light chain 3B;Microtubule-associated proteins 1A/1B light chain 3 beta 2</t>
  </si>
  <si>
    <t xml:space="preserve">O75506</t>
  </si>
  <si>
    <t xml:space="preserve">Heat shock factor-binding protein 1</t>
  </si>
  <si>
    <t xml:space="preserve">Q9UHL9</t>
  </si>
  <si>
    <t xml:space="preserve">General transcription factor II-I repeat domain-containing protein 1</t>
  </si>
  <si>
    <t xml:space="preserve">O00767</t>
  </si>
  <si>
    <t xml:space="preserve">Acyl-CoA desaturase</t>
  </si>
  <si>
    <t xml:space="preserve">O95793</t>
  </si>
  <si>
    <t xml:space="preserve">Double-stranded RNA-binding protein Staufen homolog 1</t>
  </si>
  <si>
    <t xml:space="preserve">P35555</t>
  </si>
  <si>
    <t xml:space="preserve">Fibrillin-1</t>
  </si>
  <si>
    <t xml:space="preserve">Q96BF6</t>
  </si>
  <si>
    <t xml:space="preserve">Nucleus accumbens-associated protein 2</t>
  </si>
  <si>
    <t xml:space="preserve">P61769</t>
  </si>
  <si>
    <t xml:space="preserve">Beta-2-microglobulin;Beta-2-microglobulin form pI 5.3</t>
  </si>
  <si>
    <t xml:space="preserve">Q9NXV2</t>
  </si>
  <si>
    <t xml:space="preserve">BTB/POZ domain-containing protein KCTD5</t>
  </si>
  <si>
    <t xml:space="preserve">Q9NNX1</t>
  </si>
  <si>
    <t xml:space="preserve">Tuftelin</t>
  </si>
  <si>
    <t xml:space="preserve">Q9Y5Z0</t>
  </si>
  <si>
    <t xml:space="preserve">Beta-secretase 2</t>
  </si>
  <si>
    <t xml:space="preserve">Q13530</t>
  </si>
  <si>
    <t xml:space="preserve">Serine incorporator 3</t>
  </si>
  <si>
    <t xml:space="preserve">O00622</t>
  </si>
  <si>
    <t xml:space="preserve">Protein CYR61</t>
  </si>
  <si>
    <t xml:space="preserve">Q8IXZ2</t>
  </si>
  <si>
    <t xml:space="preserve">Zinc finger CCCH domain-containing protein 3</t>
  </si>
  <si>
    <t xml:space="preserve">P55061</t>
  </si>
  <si>
    <t xml:space="preserve">Bax inhibitor 1</t>
  </si>
  <si>
    <t xml:space="preserve">Q17RY6</t>
  </si>
  <si>
    <t xml:space="preserve">Lymphocyte antigen 6K</t>
  </si>
  <si>
    <t xml:space="preserve">Q9H3M7</t>
  </si>
  <si>
    <t xml:space="preserve">Thioredoxin-interacting protein</t>
  </si>
  <si>
    <t xml:space="preserve">Q9Y6H1;Q5T1J5</t>
  </si>
  <si>
    <t xml:space="preserve">Coiled-coil-helix-coiled-coil-helix domain-containing protein 2;Putative coiled-coil-helix-coiled-coil-helix domain-containing protein CHCHD2P9, mitochondrial</t>
  </si>
  <si>
    <t xml:space="preserve">O75496</t>
  </si>
  <si>
    <t xml:space="preserve">Geminin</t>
  </si>
  <si>
    <t xml:space="preserve">Q14766;Q9NS15</t>
  </si>
  <si>
    <t xml:space="preserve">Latent-transforming growth factor beta-binding protein 1</t>
  </si>
  <si>
    <t xml:space="preserve">P35556;Q75N90</t>
  </si>
  <si>
    <t xml:space="preserve">Fibrillin-2</t>
  </si>
  <si>
    <t xml:space="preserve">O96020</t>
  </si>
  <si>
    <t xml:space="preserve">G1/S-specific cyclin-E2</t>
  </si>
  <si>
    <t xml:space="preserve">A8MW92</t>
  </si>
  <si>
    <t xml:space="preserve">PHD finger protein 20-like protein 1</t>
  </si>
  <si>
    <t xml:space="preserve">O94782</t>
  </si>
  <si>
    <t xml:space="preserve">Ubiquitin carboxyl-terminal hydrolase 1</t>
  </si>
  <si>
    <t xml:space="preserve">Q15011</t>
  </si>
  <si>
    <t xml:space="preserve">Homocysteine-responsive endoplasmic reticulum-resident ubiquitin-like domain member 1 protein</t>
  </si>
  <si>
    <t xml:space="preserve">Q9NWK9</t>
  </si>
  <si>
    <t xml:space="preserve">Box C/D snoRNA protein 1</t>
  </si>
  <si>
    <t xml:space="preserve">P55268</t>
  </si>
  <si>
    <t xml:space="preserve">Laminin subunit beta-2</t>
  </si>
  <si>
    <t xml:space="preserve">Q9UBU8</t>
  </si>
  <si>
    <t xml:space="preserve">Mortality factor 4-like protein 1</t>
  </si>
  <si>
    <t xml:space="preserve">Q9BVI0</t>
  </si>
  <si>
    <t xml:space="preserve">PHD finger protein 20</t>
  </si>
  <si>
    <t xml:space="preserve">Q9BWG6</t>
  </si>
  <si>
    <t xml:space="preserve">Sodium channel modifier 1</t>
  </si>
  <si>
    <t xml:space="preserve">Q9BQI3</t>
  </si>
  <si>
    <t xml:space="preserve">Eukaryotic translation initiation factor 2-alpha kinase 1</t>
  </si>
  <si>
    <t xml:space="preserve">Q9Y252</t>
  </si>
  <si>
    <t xml:space="preserve">E3 ubiquitin-protein ligase RNF6</t>
  </si>
  <si>
    <t xml:space="preserve">Q9BT67</t>
  </si>
  <si>
    <t xml:space="preserve">NEDD4 family-interacting protein 1</t>
  </si>
  <si>
    <t xml:space="preserve">Q9P2E9;REV__Q9P2M7;Q8N4C6</t>
  </si>
  <si>
    <t xml:space="preserve">Ribosome-binding protein 1</t>
  </si>
  <si>
    <t xml:space="preserve">Q9Y5T4</t>
  </si>
  <si>
    <t xml:space="preserve">DnaJ homolog subfamily C member 15</t>
  </si>
  <si>
    <t xml:space="preserve">Q13421</t>
  </si>
  <si>
    <t xml:space="preserve">Mesothelin;Megakaryocyte-potentiating factor;Mesothelin, cleaved form</t>
  </si>
  <si>
    <t xml:space="preserve">P78395</t>
  </si>
  <si>
    <t xml:space="preserve">Melanoma antigen preferentially expressed in tumors</t>
  </si>
  <si>
    <t xml:space="preserve">P22692</t>
  </si>
  <si>
    <t xml:space="preserve">Insulin-like growth factor-binding protein 4</t>
  </si>
  <si>
    <t xml:space="preserve">Q9Y5V3</t>
  </si>
  <si>
    <t xml:space="preserve">Melanoma-associated antigen D1</t>
  </si>
  <si>
    <t xml:space="preserve">Q9Y5J5</t>
  </si>
  <si>
    <t xml:space="preserve">Pleckstrin homology-like domain family A member 3</t>
  </si>
  <si>
    <t xml:space="preserve">O60239</t>
  </si>
  <si>
    <t xml:space="preserve">SH3 domain-binding protein 5</t>
  </si>
  <si>
    <t xml:space="preserve">Q13887</t>
  </si>
  <si>
    <t xml:space="preserve">Krueppel-like factor 5</t>
  </si>
  <si>
    <t xml:space="preserve">O75084;Q9UP38</t>
  </si>
  <si>
    <t xml:space="preserve">Frizzled-7</t>
  </si>
  <si>
    <t xml:space="preserve">Q53EL6</t>
  </si>
  <si>
    <t xml:space="preserve">Programmed cell death protein 4</t>
  </si>
  <si>
    <t xml:space="preserve">Q9Y2K1</t>
  </si>
  <si>
    <t xml:space="preserve">Zinc finger and BTB domain-containing protein 1</t>
  </si>
  <si>
    <t xml:space="preserve">Q9UI42</t>
  </si>
  <si>
    <t xml:space="preserve">Carboxypeptidase A4</t>
  </si>
  <si>
    <t xml:space="preserve">Q9Y421</t>
  </si>
  <si>
    <t xml:space="preserve">Protein FAM32A</t>
  </si>
  <si>
    <t xml:space="preserve">P01033</t>
  </si>
  <si>
    <t xml:space="preserve">Metalloproteinase inhibitor 1</t>
  </si>
  <si>
    <t xml:space="preserve">Q99442</t>
  </si>
  <si>
    <t xml:space="preserve">Translocation protein SEC62</t>
  </si>
  <si>
    <t xml:space="preserve">Q6PCD5</t>
  </si>
  <si>
    <t xml:space="preserve">E3 ubiquitin-protein ligase RFWD3</t>
  </si>
  <si>
    <t xml:space="preserve">P09871</t>
  </si>
  <si>
    <t xml:space="preserve">Complement C1s subcomponent;Complement C1s subcomponent heavy chain;Complement C1s subcomponent light chain</t>
  </si>
  <si>
    <t xml:space="preserve">P78380</t>
  </si>
  <si>
    <t xml:space="preserve">Oxidized low-density lipoprotein receptor 1;Oxidized low-density lipoprotein receptor 1, soluble form</t>
  </si>
  <si>
    <t xml:space="preserve">Q99941</t>
  </si>
  <si>
    <t xml:space="preserve">Cyclic AMP-dependent transcription factor ATF-6 beta;Processed cyclic AMP-dependent transcription factor ATF-6 beta</t>
  </si>
  <si>
    <t xml:space="preserve">P0CW18</t>
  </si>
  <si>
    <t xml:space="preserve">Serine protease 56</t>
  </si>
  <si>
    <t xml:space="preserve">O95229</t>
  </si>
  <si>
    <t xml:space="preserve">ZW10 interactor</t>
  </si>
  <si>
    <t xml:space="preserve">Q5TGY1</t>
  </si>
  <si>
    <t xml:space="preserve">Transmembrane and coiled-coil domain-containing protein 4</t>
  </si>
  <si>
    <t xml:space="preserve">Q9NPF0</t>
  </si>
  <si>
    <t xml:space="preserve">CD320 antigen</t>
  </si>
  <si>
    <t xml:space="preserve">Q12772</t>
  </si>
  <si>
    <t xml:space="preserve">Sterol regulatory element-binding protein 2;Processed sterol regulatory element-binding protein 2</t>
  </si>
  <si>
    <t xml:space="preserve">Q92743</t>
  </si>
  <si>
    <t xml:space="preserve">Serine protease HTRA1</t>
  </si>
  <si>
    <t xml:space="preserve">P50616</t>
  </si>
  <si>
    <t xml:space="preserve">Protein Tob1</t>
  </si>
  <si>
    <t xml:space="preserve">Q9NWQ9</t>
  </si>
  <si>
    <t xml:space="preserve">Uncharacterized protein C14orf119</t>
  </si>
  <si>
    <t xml:space="preserve">O15297</t>
  </si>
  <si>
    <t xml:space="preserve">Protein phosphatase 1D</t>
  </si>
  <si>
    <t xml:space="preserve">P13196</t>
  </si>
  <si>
    <t xml:space="preserve">5-aminolevulinate synthase, nonspecific, mitochondrial</t>
  </si>
  <si>
    <t xml:space="preserve">Q9GZN2</t>
  </si>
  <si>
    <t xml:space="preserve">Homeobox protein TGIF2</t>
  </si>
  <si>
    <t xml:space="preserve">Q9NZV1</t>
  </si>
  <si>
    <t xml:space="preserve">Cysteine-rich motor neuron 1 protein;Processed cysteine-rich motor neuron 1 protein</t>
  </si>
  <si>
    <t xml:space="preserve">P78337;Q99697;O75364</t>
  </si>
  <si>
    <t xml:space="preserve">Pituitary homeobox 1</t>
  </si>
  <si>
    <t xml:space="preserve">P01024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Q9NVP2</t>
  </si>
  <si>
    <t xml:space="preserve">Histone chaperone ASF1B</t>
  </si>
  <si>
    <t xml:space="preserve">Q86WP2</t>
  </si>
  <si>
    <t xml:space="preserve">Vasculin</t>
  </si>
  <si>
    <t xml:space="preserve">O94955</t>
  </si>
  <si>
    <t xml:space="preserve">Rho-related BTB domain-containing protein 3</t>
  </si>
  <si>
    <t xml:space="preserve">Q9UGL1</t>
  </si>
  <si>
    <t xml:space="preserve">Lysine-specific demethylase 5B</t>
  </si>
  <si>
    <t xml:space="preserve">Q8TAT5</t>
  </si>
  <si>
    <t xml:space="preserve">Endonuclease 8-like 3</t>
  </si>
  <si>
    <t xml:space="preserve">Q9NVW2</t>
  </si>
  <si>
    <t xml:space="preserve">E3 ubiquitin-protein ligase RLIM</t>
  </si>
  <si>
    <t xml:space="preserve">P43360;P43356</t>
  </si>
  <si>
    <t xml:space="preserve">Melanoma-associated antigen 6;Melanoma-associated antigen 2</t>
  </si>
  <si>
    <t xml:space="preserve">Q15014</t>
  </si>
  <si>
    <t xml:space="preserve">Mortality factor 4-like protein 2</t>
  </si>
  <si>
    <t xml:space="preserve">Q9NX31</t>
  </si>
  <si>
    <t xml:space="preserve">Oxidative stress-responsive serine-rich protein 1</t>
  </si>
  <si>
    <t xml:space="preserve">Q9H3Y8</t>
  </si>
  <si>
    <t xml:space="preserve">Pancreatic progenitor cell differentiation and proliferation factor</t>
  </si>
  <si>
    <t xml:space="preserve">O15304</t>
  </si>
  <si>
    <t xml:space="preserve">Apoptosis regulatory protein Siva</t>
  </si>
  <si>
    <t xml:space="preserve">Q07820</t>
  </si>
  <si>
    <t xml:space="preserve">Induced myeloid leukemia cell differentiation protein Mcl-1</t>
  </si>
  <si>
    <t xml:space="preserve">P15260</t>
  </si>
  <si>
    <t xml:space="preserve">Interferon gamma receptor 1</t>
  </si>
  <si>
    <t xml:space="preserve">Q9H0U9</t>
  </si>
  <si>
    <t xml:space="preserve">Testis-specific Y-encoded-like protein 1</t>
  </si>
  <si>
    <t xml:space="preserve">Q06481</t>
  </si>
  <si>
    <t xml:space="preserve">Amyloid-like protein 2</t>
  </si>
  <si>
    <t xml:space="preserve">O94985</t>
  </si>
  <si>
    <t xml:space="preserve">Calsyntenin-1;Soluble Alc-alpha;CTF1-alpha</t>
  </si>
  <si>
    <t xml:space="preserve">P10909</t>
  </si>
  <si>
    <t xml:space="preserve">Clusterin;Clusterin beta chain;Clusterin alpha chain</t>
  </si>
  <si>
    <t xml:space="preserve">P20827</t>
  </si>
  <si>
    <t xml:space="preserve">Ephrin-A1;Ephrin-A1, secreted form</t>
  </si>
  <si>
    <t xml:space="preserve">Q9H467</t>
  </si>
  <si>
    <t xml:space="preserve">CUE domain-containing protein 2</t>
  </si>
  <si>
    <t xml:space="preserve">P24385</t>
  </si>
  <si>
    <t xml:space="preserve">G1/S-specific cyclin-D1</t>
  </si>
  <si>
    <t xml:space="preserve">Q9H9L7</t>
  </si>
  <si>
    <t xml:space="preserve">Akirin-1</t>
  </si>
  <si>
    <t xml:space="preserve">P41221</t>
  </si>
  <si>
    <t xml:space="preserve">Protein Wnt-5a</t>
  </si>
  <si>
    <t xml:space="preserve">P18850</t>
  </si>
  <si>
    <t xml:space="preserve">Cyclic AMP-dependent transcription factor ATF-6 alpha;Processed cyclic AMP-dependent transcription factor ATF-6 alpha</t>
  </si>
  <si>
    <t xml:space="preserve">P05067</t>
  </si>
  <si>
    <t xml:space="preserve"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 xml:space="preserve">P13498</t>
  </si>
  <si>
    <t xml:space="preserve">Cytochrome b-245 light chain</t>
  </si>
  <si>
    <t xml:space="preserve">A0A096LP01</t>
  </si>
  <si>
    <t xml:space="preserve">Small integral membrane protein 26</t>
  </si>
  <si>
    <t xml:space="preserve">Q9UHQ7</t>
  </si>
  <si>
    <t xml:space="preserve">WW domain-binding protein 5</t>
  </si>
  <si>
    <t xml:space="preserve">Q8TF32</t>
  </si>
  <si>
    <t xml:space="preserve">Zinc finger protein 431</t>
  </si>
  <si>
    <t xml:space="preserve">P01034</t>
  </si>
  <si>
    <t xml:space="preserve">Cystatin-C</t>
  </si>
  <si>
    <t xml:space="preserve">Q15004</t>
  </si>
  <si>
    <t xml:space="preserve">PCNA-associated factor</t>
  </si>
  <si>
    <t xml:space="preserve">Q6UXI9</t>
  </si>
  <si>
    <t xml:space="preserve">Nephronectin</t>
  </si>
  <si>
    <t xml:space="preserve">Q9NU53</t>
  </si>
  <si>
    <t xml:space="preserve">Glycoprotein integral membrane protein 1</t>
  </si>
  <si>
    <t xml:space="preserve">Q9NV92</t>
  </si>
  <si>
    <t xml:space="preserve">NEDD4 family-interacting protein 2</t>
  </si>
  <si>
    <t xml:space="preserve">Q9NX09</t>
  </si>
  <si>
    <t xml:space="preserve">DNA damage-inducible transcript 4 protein</t>
  </si>
  <si>
    <t xml:space="preserve">Q9Y605</t>
  </si>
  <si>
    <t xml:space="preserve">MORF4 family-associated protein 1</t>
  </si>
  <si>
    <t xml:space="preserve">Q9H4F8</t>
  </si>
  <si>
    <t xml:space="preserve">SPARC-related modular calcium-binding protein 1</t>
  </si>
  <si>
    <t xml:space="preserve">P48307</t>
  </si>
  <si>
    <t xml:space="preserve">Tissue factor pathway inhibitor 2</t>
  </si>
  <si>
    <t xml:space="preserve">O76080</t>
  </si>
  <si>
    <t xml:space="preserve">AN1-type zinc finger protein 5</t>
  </si>
  <si>
    <t xml:space="preserve">Q15113</t>
  </si>
  <si>
    <t xml:space="preserve">Procollagen C-endopeptidase enhancer 1</t>
  </si>
  <si>
    <t xml:space="preserve">Q8N0T1</t>
  </si>
  <si>
    <t xml:space="preserve">Uncharacterized protein C8orf59</t>
  </si>
  <si>
    <t xml:space="preserve">Q16667</t>
  </si>
  <si>
    <t xml:space="preserve">Cyclin-dependent kinase inhibitor 3</t>
  </si>
  <si>
    <t xml:space="preserve">P84101</t>
  </si>
  <si>
    <t xml:space="preserve">Small EDRK-rich factor 2</t>
  </si>
  <si>
    <t xml:space="preserve">O95633</t>
  </si>
  <si>
    <t xml:space="preserve">Follistatin-related protein 3</t>
  </si>
  <si>
    <t xml:space="preserve">Q99595</t>
  </si>
  <si>
    <t xml:space="preserve">Mitochondrial import inner membrane translocase subunit Tim17-A</t>
  </si>
  <si>
    <t xml:space="preserve">P16035</t>
  </si>
  <si>
    <t xml:space="preserve">Metalloproteinase inhibitor 2</t>
  </si>
  <si>
    <t xml:space="preserve">Q5TA31</t>
  </si>
  <si>
    <t xml:space="preserve">E3 ubiquitin-protein ligase RNF187</t>
  </si>
  <si>
    <t xml:space="preserve">P03973</t>
  </si>
  <si>
    <t xml:space="preserve">Antileukoproteinase</t>
  </si>
  <si>
    <t xml:space="preserve">Q12841</t>
  </si>
  <si>
    <t xml:space="preserve">Follistatin-related protein 1</t>
  </si>
  <si>
    <t xml:space="preserve">P11926</t>
  </si>
  <si>
    <t xml:space="preserve">Ornithine decarboxylase</t>
  </si>
  <si>
    <t xml:space="preserve">Q9UK33</t>
  </si>
  <si>
    <t xml:space="preserve">Zinc finger protein 580</t>
  </si>
  <si>
    <t xml:space="preserve">Q794G7;Q3U2J1;Q8CF69;Q61328;Q06507</t>
  </si>
  <si>
    <t xml:space="preserve">P15975;Q3USD9</t>
  </si>
  <si>
    <t xml:space="preserve">Inactive ubiquitin carboxyl-terminal hydrolase 53</t>
  </si>
  <si>
    <t xml:space="preserve">P51944</t>
  </si>
  <si>
    <t xml:space="preserve">Cyclin-F</t>
  </si>
  <si>
    <t xml:space="preserve">Q3US51;A0A1L1SRJ2;Q60773</t>
  </si>
  <si>
    <t xml:space="preserve">Cyclin-dependent kinase 4 inhibitor D</t>
  </si>
  <si>
    <t xml:space="preserve">O88878;D6RFT9;D3YYE8</t>
  </si>
  <si>
    <t xml:space="preserve">Q3TX57;Q01149;Q3TU64;Q3TUE2;Q3TP88;Q91VL4;E0CXI2</t>
  </si>
  <si>
    <t xml:space="preserve">Collagen alpha-2(I) chain</t>
  </si>
  <si>
    <t xml:space="preserve">Q9D7J4</t>
  </si>
  <si>
    <t xml:space="preserve">Cytochrome c oxidase protein 20 homolog</t>
  </si>
  <si>
    <t xml:space="preserve">P11087;Q99LL6;Q60785;Q61022;CON__Q862S4</t>
  </si>
  <si>
    <t xml:space="preserve">Collagen alpha-1(I) chain</t>
  </si>
  <si>
    <t xml:space="preserve">Q3UV17</t>
  </si>
  <si>
    <t xml:space="preserve">Keratin, type II cytoskeletal 2 oral</t>
  </si>
  <si>
    <t xml:space="preserve">A0A338P735</t>
  </si>
  <si>
    <t xml:space="preserve">Sphingomyelin phosphodiesterase 4</t>
  </si>
  <si>
    <t xml:space="preserve">Q3UER8;Q3UEM7;Q8VCM7</t>
  </si>
  <si>
    <t xml:space="preserve">Fibrinogen gamma chain</t>
  </si>
  <si>
    <t xml:space="preserve">Q91X82;Q8BG60</t>
  </si>
  <si>
    <t xml:space="preserve">G8JL73;Q3V209</t>
  </si>
  <si>
    <t xml:space="preserve">Transmembrane and ubiquitin-like domain-containing protein 2</t>
  </si>
  <si>
    <t xml:space="preserve">A2AC19;O54864</t>
  </si>
  <si>
    <t xml:space="preserve">Histone-lysine N-methyltransferase SUV39H1</t>
  </si>
  <si>
    <t xml:space="preserve">Q3TWK8;B2CQD6;Q08879</t>
  </si>
  <si>
    <t xml:space="preserve">Fibulin-1</t>
  </si>
  <si>
    <t xml:space="preserve">Q8BJS8</t>
  </si>
  <si>
    <t xml:space="preserve">Mdm2-binding protein</t>
  </si>
  <si>
    <t xml:space="preserve">Q3UCR6;Q8R092;H7BX33;Q05D39</t>
  </si>
  <si>
    <t xml:space="preserve">Uncharacterized protein C1orf43 homolog</t>
  </si>
  <si>
    <t xml:space="preserve">Q8R3L2;B2ZAC8;A0A1D5RM90;Q80TL2;A0A1D5RLU0</t>
  </si>
  <si>
    <t xml:space="preserve">Transcription factor 25</t>
  </si>
  <si>
    <t xml:space="preserve">Q540M5;Q3U8T2;Q3TW49;P15261</t>
  </si>
  <si>
    <t xml:space="preserve">Q3TEW6;A0A0A6YWA2</t>
  </si>
  <si>
    <t xml:space="preserve">Myelin protein zero-like protein 1</t>
  </si>
  <si>
    <t xml:space="preserve">Q61112</t>
  </si>
  <si>
    <t xml:space="preserve">Q8CE24</t>
  </si>
  <si>
    <t xml:space="preserve">4732496O08Rik protein</t>
  </si>
  <si>
    <t xml:space="preserve">Q80YR7;Q3TSV3;B1ARX7;F6S522</t>
  </si>
  <si>
    <t xml:space="preserve">Claspin</t>
  </si>
  <si>
    <t xml:space="preserve">Q68FD7;F6RJ64</t>
  </si>
  <si>
    <t xml:space="preserve">Folliculin-interacting protein 1</t>
  </si>
  <si>
    <t xml:space="preserve">Q99LS1;A2AQT7;A2AQT8</t>
  </si>
  <si>
    <t xml:space="preserve">Methylmalonic aciduria and homocystinuria type D homolog, mitochondrial</t>
  </si>
  <si>
    <t xml:space="preserve">A2RSP9;Q9Z0J1</t>
  </si>
  <si>
    <t xml:space="preserve">Reversion-inducing cysteine-rich protein with Kazal motifs</t>
  </si>
  <si>
    <t xml:space="preserve">B0LAE3;Q3TSL7;Q3TSS2;Q9CYE5;Q3UZI5;Q9CSX6;P63089</t>
  </si>
  <si>
    <t xml:space="preserve">Pleiotrophin</t>
  </si>
  <si>
    <t xml:space="preserve">Q78YY6</t>
  </si>
  <si>
    <t xml:space="preserve">Q80ZS8;Q3TV71;D3Z558;E9QP31;D3YUN0;O35347</t>
  </si>
  <si>
    <t xml:space="preserve">Protein DGCR6</t>
  </si>
  <si>
    <t xml:space="preserve">A0A0R4J0D1;Q8R3Q0</t>
  </si>
  <si>
    <t xml:space="preserve">Store-operated calcium entry-associated regulatory factor</t>
  </si>
  <si>
    <t xml:space="preserve">Q3V1M1;A0A0G2JF89</t>
  </si>
  <si>
    <t xml:space="preserve">Immunoglobulin superfamily member 10</t>
  </si>
  <si>
    <t xml:space="preserve">Q9CZ52;A0A0N4SV16;A0A0N4SUW7</t>
  </si>
  <si>
    <t xml:space="preserve">Anthrax toxin receptor 1</t>
  </si>
  <si>
    <t xml:space="preserve">Q8VHG2;F6QYS7;F6YMV1;A0A067XG49;B1AXE9</t>
  </si>
  <si>
    <t xml:space="preserve">Angiomotin</t>
  </si>
  <si>
    <t xml:space="preserve">P30276;Q9CYU2</t>
  </si>
  <si>
    <t xml:space="preserve">G2/mitotic-specific cyclin-B2</t>
  </si>
  <si>
    <t xml:space="preserve">D3YXQ1;Q8R2M0</t>
  </si>
  <si>
    <t xml:space="preserve">Transcription elongation factor A N-terminal and central domain-containing protein 2</t>
  </si>
  <si>
    <t xml:space="preserve">Q8BHC7</t>
  </si>
  <si>
    <t xml:space="preserve">Rhomboid-related protein 4</t>
  </si>
  <si>
    <t xml:space="preserve">Q6NZN1</t>
  </si>
  <si>
    <t xml:space="preserve">Peroxisome proliferator-activated receptor gamma coactivator-related protein 1</t>
  </si>
  <si>
    <t xml:space="preserve">Q922P8;D3Z4S6</t>
  </si>
  <si>
    <t xml:space="preserve">Transmembrane protein 132A</t>
  </si>
  <si>
    <t xml:space="preserve">Q3UHY7;Q8BS39</t>
  </si>
  <si>
    <t xml:space="preserve">Uncharacterized protein C15orf57 homolog</t>
  </si>
  <si>
    <t xml:space="preserve">Q3THQ1;Q9DBZ2;Q6ZWS8;A0JLP8</t>
  </si>
  <si>
    <t xml:space="preserve">Speckle-type POZ protein</t>
  </si>
  <si>
    <t xml:space="preserve">Q6DG52;D3Z553</t>
  </si>
  <si>
    <t xml:space="preserve">Protein Churchill</t>
  </si>
  <si>
    <t xml:space="preserve">Q544D2;P41139</t>
  </si>
  <si>
    <t xml:space="preserve">DNA-binding protein inhibitor ID-4</t>
  </si>
  <si>
    <t xml:space="preserve">Q91XS1;Q6PE02;A7M7R1;Q5ND05</t>
  </si>
  <si>
    <t xml:space="preserve">Myotubularin-related protein 4</t>
  </si>
  <si>
    <t xml:space="preserve">Q04887;Q571J2;C7B5Q5;C7B5P0;C7B5P2;C7B5P3;C7B5P5;C7B5P1;C7B5P4;C7B5Q4;C7B5Q6;C7B5Q1;C7B5P6;C7B5P7;C7B5P8;C7B5Q0;C7B5Q2;C7B5Q3;C7B5P9</t>
  </si>
  <si>
    <t xml:space="preserve">Transcription factor SOX-9</t>
  </si>
  <si>
    <t xml:space="preserve">O70306;A0A0G2JDG4;A0A0G2JG43;Q811Z5;E9Q5R8;Q8K402</t>
  </si>
  <si>
    <t xml:space="preserve">T-box transcription factor TBX15</t>
  </si>
  <si>
    <t xml:space="preserve">Q8BH51</t>
  </si>
  <si>
    <t xml:space="preserve">Cytochrome c oxidase assembly protein COX14</t>
  </si>
  <si>
    <t xml:space="preserve">E9PWF0;Q05895;Q8K3G4;D3Z6N1</t>
  </si>
  <si>
    <t xml:space="preserve">Thrombospondin-3</t>
  </si>
  <si>
    <t xml:space="preserve">E9Q4K9;E9PYU8;Q9CUN6;A0A0G2JEN5;Q8BSC0;Q80TB1</t>
  </si>
  <si>
    <t xml:space="preserve">E3 ubiquitin-protein ligase SMURF1</t>
  </si>
  <si>
    <t xml:space="preserve">Q811J3;Q8BWZ6;Q8BZL2;A0A1L1SS62</t>
  </si>
  <si>
    <t xml:space="preserve">Iron-responsive element-binding protein 2</t>
  </si>
  <si>
    <t xml:space="preserve">H7BX83;Q5SV77;F6Y247;E9Q389;E9Q6H9</t>
  </si>
  <si>
    <t xml:space="preserve">Gametogenetin-binding protein 2</t>
  </si>
  <si>
    <t xml:space="preserve">Q9DC37</t>
  </si>
  <si>
    <t xml:space="preserve">Major facilitator superfamily domain-containing protein 1</t>
  </si>
  <si>
    <t xml:space="preserve">Q9CSA3;Q9CQE0</t>
  </si>
  <si>
    <t xml:space="preserve">E3 ubiquitin-protein ligase RNF138</t>
  </si>
  <si>
    <t xml:space="preserve">Q547C4;P13516;Q3UXG5;Q8BNZ5;Q99PL7;P13011</t>
  </si>
  <si>
    <t xml:space="preserve">Acyl-CoA desaturase 1;Acyl-CoA desaturase 2</t>
  </si>
  <si>
    <t xml:space="preserve">A0A1L1SR69;A0A1L1ST61;A0A1L1SV00;Q1XG81;Q8R472;Q9JLR9</t>
  </si>
  <si>
    <t xml:space="preserve">HIG1 domain family member 1A, mitochondrial</t>
  </si>
  <si>
    <t xml:space="preserve">Q3UKC1;D3Z715;D3Z213</t>
  </si>
  <si>
    <t xml:space="preserve">Tax1-binding protein 1 homolog</t>
  </si>
  <si>
    <t xml:space="preserve">Q78YZ6</t>
  </si>
  <si>
    <t xml:space="preserve">Short coiled-coil protein</t>
  </si>
  <si>
    <t xml:space="preserve">Q9JM06;Q542X5;G5E8D6;Q9WVJ9;E9Q3N9;E9Q3F3;F6Z1C2;E9Q2T8;E9Q2A0;F7AYH6;E9Q1U0</t>
  </si>
  <si>
    <t xml:space="preserve">EGF-containing fibulin-like extracellular matrix protein 2</t>
  </si>
  <si>
    <t xml:space="preserve">Q8BVW8;Q540Q5;P27577;V9GXE2;V9GX28;E9PWI8;Q921D8;Q8K3Q9;Q9EQH6</t>
  </si>
  <si>
    <t xml:space="preserve">Q7TPD1;F6T356;S4R2I0;B0LAC4;Q3V178;Q3UYG9</t>
  </si>
  <si>
    <t xml:space="preserve">F-box only protein 11</t>
  </si>
  <si>
    <t xml:space="preserve">Q3TFC3;O54926</t>
  </si>
  <si>
    <t xml:space="preserve">Q3U2C5;A0A0A6YWR9</t>
  </si>
  <si>
    <t xml:space="preserve">E3 ubiquitin-protein ligase RNF149</t>
  </si>
  <si>
    <t xml:space="preserve">A0A140LJ88;A0A140LHZ9;Q6DR98;A0A140LIP8;Q6DR99;A0A140LJC1;A0A140LIG9;Q3URY7;A0A140LIK5;A0A140LHN1;A0A140LIJ3;A0A140LHQ6;Q3TD94;A0A140LHD8;Q8BX76;A0A140LHG5;Q810X0</t>
  </si>
  <si>
    <t xml:space="preserve">Neuregulin 1</t>
  </si>
  <si>
    <t xml:space="preserve">Q3TAY9;Q3UBG4;A1L353;P82198;Q3TDZ5;Q3UXJ2;A1L354</t>
  </si>
  <si>
    <t xml:space="preserve">Transforming growth factor-beta-induced protein ig-h3</t>
  </si>
  <si>
    <t xml:space="preserve">P22725;D3YTW9;A0A0R4J1M1;P22726</t>
  </si>
  <si>
    <t xml:space="preserve">F6XZS9;Q9WTN3;A0A0A0MQK3;Q3TYX1</t>
  </si>
  <si>
    <t xml:space="preserve">Sterol regulatory element-binding protein 1;Processed sterol regulatory element-binding protein 1</t>
  </si>
  <si>
    <t xml:space="preserve">D6RCK1;Q08297;A3KGI2;F7AT35</t>
  </si>
  <si>
    <t xml:space="preserve">DNA repair protein RAD51 homolog 1</t>
  </si>
  <si>
    <t xml:space="preserve">Q4V9T7;Q3TDK9;Q99K95;A1L0V7;Q3TEK4;A4QMY9</t>
  </si>
  <si>
    <t xml:space="preserve">Protein RTF2 homolog</t>
  </si>
  <si>
    <t xml:space="preserve">Q3UQ14;Q9JJR1;Q9JJQ3;A2AIE7;G3X904;Q05DJ1;Q8BIK3;F6T2D2;Q5QKN3;Q91VM8;Q8CFE9;E9Q9G3</t>
  </si>
  <si>
    <t xml:space="preserve">Zinc finger protein 275</t>
  </si>
  <si>
    <t xml:space="preserve">D0ESZ5;G5E899</t>
  </si>
  <si>
    <t xml:space="preserve">Plasminogen activator inhibitor 1</t>
  </si>
  <si>
    <t xml:space="preserve">Q543C2;Q99PM9;A0A0B4J1E5;Q8C476;A0A0A6YVQ3;A0A0A6YXW7;A0A0A6YXG9;A0A0A6YX11</t>
  </si>
  <si>
    <t xml:space="preserve">Uridine-cytidine kinase;Uridine-cytidine kinase 2;Uridine kinase</t>
  </si>
  <si>
    <t xml:space="preserve">Q3TB80;Q3TDP6;Q9JLV2;Q3U4F7;Q3TNI0;Q571F0;Q3US52</t>
  </si>
  <si>
    <t xml:space="preserve">Q9DBU5;E0CYS7;E0CZ82;E0CYZ9;F6VG71</t>
  </si>
  <si>
    <t xml:space="preserve">Q06831;Q8CE56</t>
  </si>
  <si>
    <t xml:space="preserve">Transcription factor SOX-4</t>
  </si>
  <si>
    <t xml:space="preserve">Q9QYH6;Q3UXM3;Q3UIL5;Q8K2H5;Q571N9;Q91W72</t>
  </si>
  <si>
    <t xml:space="preserve">Q9D851;Q6NXK5</t>
  </si>
  <si>
    <t xml:space="preserve">RNA/RNP complex-1-interacting phosphatase</t>
  </si>
  <si>
    <t xml:space="preserve">A0A1L1SQ68;Q2TA95;Q8BUH7</t>
  </si>
  <si>
    <t xml:space="preserve">Ring finger protein 26</t>
  </si>
  <si>
    <t xml:space="preserve">E9Q668;O08665;Q0VGP2;M9MMK0;Q62177</t>
  </si>
  <si>
    <t xml:space="preserve">Semaphorin-3A</t>
  </si>
  <si>
    <t xml:space="preserve">D0ESZ6;Q7TPE9;P22777</t>
  </si>
  <si>
    <t xml:space="preserve">Q6PAR0</t>
  </si>
  <si>
    <t xml:space="preserve">Kelch domain-containing protein 10</t>
  </si>
  <si>
    <t xml:space="preserve">Q9DAP7</t>
  </si>
  <si>
    <t xml:space="preserve">Q3U0I4;Q05DU9;P97857;Q3TQF7;E9PY08;Q3TTE6</t>
  </si>
  <si>
    <t xml:space="preserve">A disintegrin and metalloproteinase with thrombospondin motifs 1</t>
  </si>
  <si>
    <t xml:space="preserve">Q810L8;Q6P551;Q61090</t>
  </si>
  <si>
    <t xml:space="preserve">Q80YX1;Q148T5;Q148T4;Q80YX0</t>
  </si>
  <si>
    <t xml:space="preserve">Tenascin</t>
  </si>
  <si>
    <t xml:space="preserve">F8WJ80;Q3U3D4;Q3U2B8;Q3TQ38;Q9R1K5;D3YTV2</t>
  </si>
  <si>
    <t xml:space="preserve">Fizzy-related protein homolog</t>
  </si>
  <si>
    <t xml:space="preserve">Q3URU8;B1ASP2;P52332;Q3U8P8;Q8K0I7;Q3UZ30;Q8CFX4;Q3TI10</t>
  </si>
  <si>
    <t xml:space="preserve">Tyrosine-protein kinase;Tyrosine-protein kinase JAK1</t>
  </si>
  <si>
    <t xml:space="preserve">B9EKA3;Q9R0Z9;E9QKB1;A0A0R4J171;D5M8I5;E9PXD2;D2JZZ6</t>
  </si>
  <si>
    <t xml:space="preserve">Rho GTPase-activating protein 7</t>
  </si>
  <si>
    <t xml:space="preserve">Q9DC47;Q8C0L3</t>
  </si>
  <si>
    <t xml:space="preserve">Zinc finger protein 869</t>
  </si>
  <si>
    <t xml:space="preserve">Q7TPY1;Q542U4;Q3TLZ7;Q9JLY7</t>
  </si>
  <si>
    <t xml:space="preserve">Dual specificity protein phosphatase 14</t>
  </si>
  <si>
    <t xml:space="preserve">Q4G5Y1;Q8BKM6</t>
  </si>
  <si>
    <t xml:space="preserve">Kelch domain-containing protein 2</t>
  </si>
  <si>
    <t xml:space="preserve">P29268;H3BJW0;Q91V29;H3BK14</t>
  </si>
  <si>
    <t xml:space="preserve">Connective tissue growth factor</t>
  </si>
  <si>
    <t xml:space="preserve">Q61292;Q3USI2;A0A0A6YWY6;A0A0A6YY71;A0A0A6YWI2</t>
  </si>
  <si>
    <t xml:space="preserve">Q8R1F0</t>
  </si>
  <si>
    <t xml:space="preserve">Leydig cell tumor 10 kDa protein homolog</t>
  </si>
  <si>
    <t xml:space="preserve">P55041;Q3TH76;Q3U4X4</t>
  </si>
  <si>
    <t xml:space="preserve">GTP-binding protein GEM</t>
  </si>
  <si>
    <t xml:space="preserve">Q9DBV4;A2AD97</t>
  </si>
  <si>
    <t xml:space="preserve">Matrix-remodeling-associated protein 8</t>
  </si>
  <si>
    <t xml:space="preserve">Q3UGP9;Q8BTI3</t>
  </si>
  <si>
    <t xml:space="preserve">Leucine-rich repeat-containing protein 58</t>
  </si>
  <si>
    <t xml:space="preserve">E9PWQ3;J3QQ16;A0A087WS16;O88493;D3YWD1;Q9Z0I9;Q05504;Q99K31;O88494;Q66K11;Q80VJ0;Q6PES2;A0A087WQN9</t>
  </si>
  <si>
    <t xml:space="preserve">Collagen , type VI, alpha 3</t>
  </si>
  <si>
    <t xml:space="preserve">Q8K2I9;Q3UGP2;A2AS52</t>
  </si>
  <si>
    <t xml:space="preserve">F-box only protein 18</t>
  </si>
  <si>
    <t xml:space="preserve">Q3UHN1;B2RX06;Q9WVB4;Q9Z0Y6;Q6ZQ39</t>
  </si>
  <si>
    <t xml:space="preserve">Slit homolog 3 protein</t>
  </si>
  <si>
    <t xml:space="preserve">B1AR50;A0A1S6GWH0;Q9DCD6</t>
  </si>
  <si>
    <t xml:space="preserve">Gamma-aminobutyric acid receptor-associated protein</t>
  </si>
  <si>
    <t xml:space="preserve">P97875;Q9EQX5;Q1LZK3</t>
  </si>
  <si>
    <t xml:space="preserve">Jun dimerization protein 2</t>
  </si>
  <si>
    <t xml:space="preserve">Q9QXA7;Q4KMS1;F7B7X2</t>
  </si>
  <si>
    <t xml:space="preserve">Tripartite motif-containing protein 44</t>
  </si>
  <si>
    <t xml:space="preserve">B2RS91</t>
  </si>
  <si>
    <t xml:space="preserve">Q790L7;P25322;Q3TC96;B2M0W7;Q9QXH2</t>
  </si>
  <si>
    <t xml:space="preserve">Q99LJ8</t>
  </si>
  <si>
    <t xml:space="preserve">Dehydrodolichyl diphosphate syntase complex subunit Nus1</t>
  </si>
  <si>
    <t xml:space="preserve">Q6TKP2;Q6TLW1;H3BLN6;Q6TLW0;F8VQB8;Q3UK98;Q9DBY5;D3Z329;D3Z5F6</t>
  </si>
  <si>
    <t xml:space="preserve">Chromobox protein homolog 6</t>
  </si>
  <si>
    <t xml:space="preserve">D3Z1M9;A0A338P787;Q52L83;P50615</t>
  </si>
  <si>
    <t xml:space="preserve">Protein BTG3</t>
  </si>
  <si>
    <t xml:space="preserve">Q3TD85;Q3V1Z1;Q7TQH7</t>
  </si>
  <si>
    <t xml:space="preserve">Low-density lipoprotein receptor-related protein 10</t>
  </si>
  <si>
    <t xml:space="preserve">Q9D046;Q9CYN1;Q545L8;O35648;A0A286YDP0;A0A286YD15;A0A286YDS3;A0A286YCB3;A0A286YCV3</t>
  </si>
  <si>
    <t xml:space="preserve">Centrin-3</t>
  </si>
  <si>
    <t xml:space="preserve">Q922M3;F8WGQ9;S4R2A3</t>
  </si>
  <si>
    <t xml:space="preserve">BTB/POZ domain-containing adapter for CUL3-mediated RhoA degradation protein 3</t>
  </si>
  <si>
    <t xml:space="preserve">B2RXQ6;Q8BNJ6</t>
  </si>
  <si>
    <t xml:space="preserve">Neuropilin and tolloid-like protein 2</t>
  </si>
  <si>
    <t xml:space="preserve">B0F2B4</t>
  </si>
  <si>
    <t xml:space="preserve">Neuroligin 4-like</t>
  </si>
  <si>
    <t xml:space="preserve">Q9WV42;Q5U4H9;Q3UKL9;Q3UJ63;Q3UJ26;Q8BSH1;Q3UI10;Q9CXF3;E9Q0D2;E9Q2H3;Q9CUF2;E9Q8Q4;E9PWU9;A0A2I3BRC7;E9PZ59;E9PVM8</t>
  </si>
  <si>
    <t xml:space="preserve">RFG</t>
  </si>
  <si>
    <t xml:space="preserve">B2RVQ7;Q9D115</t>
  </si>
  <si>
    <t xml:space="preserve">Zinc finger protein 706</t>
  </si>
  <si>
    <t xml:space="preserve">Q3TR40;Q80YQ1;Q3TPD3;Q3TP59</t>
  </si>
  <si>
    <t xml:space="preserve">Uncharacterized protein Thbs1</t>
  </si>
  <si>
    <t xml:space="preserve">Q6PGG6;S4R2Q1</t>
  </si>
  <si>
    <t xml:space="preserve">A0A0A0MQ83;B1ASH4;Q80V70;F6YCL7;Q3UYW9;Q69ZY6</t>
  </si>
  <si>
    <t xml:space="preserve">Multiple epidermal growth factor-like domains protein 6</t>
  </si>
  <si>
    <t xml:space="preserve">Q5Y5T2;A6H614</t>
  </si>
  <si>
    <t xml:space="preserve">Palmitoyltransferase ZDHHC18</t>
  </si>
  <si>
    <t xml:space="preserve">Q9WTV7</t>
  </si>
  <si>
    <t xml:space="preserve">Q8R3P9;A0A0M3HEQ6;E0CX75</t>
  </si>
  <si>
    <t xml:space="preserve">Ankyrin repeat domain-containing protein 32</t>
  </si>
  <si>
    <t xml:space="preserve">Q80UW0</t>
  </si>
  <si>
    <t xml:space="preserve">Heparan-sulfate 6-O-sulfotransferase 2</t>
  </si>
  <si>
    <t xml:space="preserve">Q3UUX7</t>
  </si>
  <si>
    <t xml:space="preserve">Uncharacterized protein C4orf46 homolog</t>
  </si>
  <si>
    <t xml:space="preserve">Q64466;Q542X9;Q3UM12;O88592;O09164</t>
  </si>
  <si>
    <t xml:space="preserve">Superoxide dismutase [Cu-Zn];Extracellular superoxide dismutase [Cu-Zn]</t>
  </si>
  <si>
    <t xml:space="preserve">A3KGV1;A3KGV9;V9GXZ0;A3KGW0;Q3UFG2</t>
  </si>
  <si>
    <t xml:space="preserve">Outer dense fiber protein 2</t>
  </si>
  <si>
    <t xml:space="preserve">Q80U04</t>
  </si>
  <si>
    <t xml:space="preserve">E3 ubiquitin-protein ligase Praja-2</t>
  </si>
  <si>
    <t xml:space="preserve">Q3URS8;Q3UNV7;Q99KX1;A0A0N4SVX3</t>
  </si>
  <si>
    <t xml:space="preserve">Myeloid leukemia factor 2</t>
  </si>
  <si>
    <t xml:space="preserve">Q3TX21;P18406</t>
  </si>
  <si>
    <t xml:space="preserve">Q8VIG6;A0A0A6YWT5</t>
  </si>
  <si>
    <t xml:space="preserve">E3 ubiquitin-protein ligase TRAIP</t>
  </si>
  <si>
    <t xml:space="preserve">D3YYI7</t>
  </si>
  <si>
    <t xml:space="preserve">Probable E3 ubiquitin-protein ligase RNF217</t>
  </si>
  <si>
    <t xml:space="preserve">A0A2R8VHR3;P98064</t>
  </si>
  <si>
    <t xml:space="preserve">Mannan-binding lectin serine protease 1;Mannan-binding lectin serine protease 1 heavy chain;Mannan-binding lectin serine protease 1 light chain</t>
  </si>
  <si>
    <t xml:space="preserve">P97350;A0A087WS37</t>
  </si>
  <si>
    <t xml:space="preserve">Plakophilin-1</t>
  </si>
  <si>
    <t xml:space="preserve">Q66JV6;Q9WUJ8;Q3TQX1;A0A1B0GR56;A0A1B0GSE2;A0A1B0GRE5</t>
  </si>
  <si>
    <t xml:space="preserve">Origin recognition complex subunit 6</t>
  </si>
  <si>
    <t xml:space="preserve">A0A0J9YTX7;Q6PD35;Q5XJY7;Q8BP10;Q9JI57;Q8C555;Q80ZG7;Q80ZG8;Q80ZG9;Q9EQE6;A0A0J9YUX8;A0A0J9YUI9;A0A0J9YV00;A0A0J9YV21</t>
  </si>
  <si>
    <t xml:space="preserve">Q60847;E9PX70;Q3TNZ7;F6WIM8</t>
  </si>
  <si>
    <t xml:space="preserve">Q8CGB2;P35441</t>
  </si>
  <si>
    <t xml:space="preserve">Thrombospondin-1</t>
  </si>
  <si>
    <t xml:space="preserve">Q3TDU5</t>
  </si>
  <si>
    <t xml:space="preserve">Lactadherin</t>
  </si>
  <si>
    <t xml:space="preserve">A0A0R4J031;F6U6G6;Q8C006;Q3UJA9</t>
  </si>
  <si>
    <t xml:space="preserve">Tripartite motif-containing protein 35</t>
  </si>
  <si>
    <t xml:space="preserve">Q04857;Q99LW4;Q8C6Y0;B0LAD9</t>
  </si>
  <si>
    <t xml:space="preserve">Collagen alpha-1(VI) chain</t>
  </si>
  <si>
    <t xml:space="preserve">B1AXD8</t>
  </si>
  <si>
    <t xml:space="preserve">Akirin-2</t>
  </si>
  <si>
    <t xml:space="preserve">Q60709;Q3UDL6;Q61482;A0A1L1SS44;Q3TPZ7;Q7TT34;Q64348;Q06335;Q3U9N6;Q3U775;Q9CYS4;Q8R0R7;Q3TV12</t>
  </si>
  <si>
    <t xml:space="preserve">Q8BJQ2</t>
  </si>
  <si>
    <t xml:space="preserve">Q8R107</t>
  </si>
  <si>
    <t xml:space="preserve">PRELI domain-containing protein 1, mitochondrial</t>
  </si>
  <si>
    <t xml:space="preserve">O88852</t>
  </si>
  <si>
    <t xml:space="preserve">Q9QUN9</t>
  </si>
  <si>
    <t xml:space="preserve">Dickkopf-related protein 3</t>
  </si>
  <si>
    <t xml:space="preserve">Q02788;D3Z7D5</t>
  </si>
  <si>
    <t xml:space="preserve">Collagen alpha-2(VI) chain</t>
  </si>
  <si>
    <t xml:space="preserve">Q9QY73;D3YVM2</t>
  </si>
  <si>
    <t xml:space="preserve">Q8BNE1</t>
  </si>
  <si>
    <t xml:space="preserve">TRPM8 channel-associated factor 1</t>
  </si>
  <si>
    <t xml:space="preserve">Q545U2;Q9Z0V8;D3Z1K5;D3Z1Z0</t>
  </si>
  <si>
    <t xml:space="preserve">Q9D1F0</t>
  </si>
  <si>
    <t xml:space="preserve">CAAX box 1 homolog A </t>
  </si>
  <si>
    <t xml:space="preserve">P12032;Q6GXA9</t>
  </si>
  <si>
    <t xml:space="preserve">P97298;Q5ND37;B7ZC25;F6S1M4;E9PWS2</t>
  </si>
  <si>
    <t xml:space="preserve">Pigment epithelium-derived factor</t>
  </si>
  <si>
    <t xml:space="preserve">Q8CIK8</t>
  </si>
  <si>
    <t xml:space="preserve">Q9JJ66;V9GXW0</t>
  </si>
  <si>
    <t xml:space="preserve">Cell division cycle protein 20 homolog</t>
  </si>
  <si>
    <t xml:space="preserve">A0A0R4J177;Q3TVC7</t>
  </si>
  <si>
    <t xml:space="preserve">Q61884;V9GXM7;V9GXE0</t>
  </si>
  <si>
    <t xml:space="preserve">Meiosis-specific nuclear structural protein 1</t>
  </si>
  <si>
    <t xml:space="preserve">Q60943</t>
  </si>
  <si>
    <t xml:space="preserve">Interleukin-17 receptor A</t>
  </si>
  <si>
    <t xml:space="preserve">Q8BGV7</t>
  </si>
  <si>
    <t xml:space="preserve">BTB/POZ domain-containing adapter for CUL3-mediated RhoA degradation protein 1</t>
  </si>
  <si>
    <t xml:space="preserve">D3YWJ4</t>
  </si>
  <si>
    <t xml:space="preserve">Protein farnesyltransferase subunit beta</t>
  </si>
  <si>
    <t xml:space="preserve">Q640N1</t>
  </si>
  <si>
    <t xml:space="preserve">Adipocyte enhancer-binding protein 1</t>
  </si>
  <si>
    <t xml:space="preserve">Q9EPL2</t>
  </si>
  <si>
    <t xml:space="preserve">Q3UYL1;Q9Z2M6</t>
  </si>
  <si>
    <t xml:space="preserve">Ubiquitin-like protein 3</t>
  </si>
  <si>
    <t xml:space="preserve">V9GX00;Q6PDI9;H6WCS3;Q00560;Q3UQA0;V9GXT4;V9GXA2;V9GX52</t>
  </si>
  <si>
    <t xml:space="preserve">Q91VU8;A0A140LHX3</t>
  </si>
  <si>
    <t xml:space="preserve">Prostate tumor-overexpressed gene 1 protein homolog</t>
  </si>
  <si>
    <t xml:space="preserve">H3BJJ1;H3BLK4;Q3V295;O88513</t>
  </si>
  <si>
    <t xml:space="preserve">Q3UG07;P33434</t>
  </si>
  <si>
    <t xml:space="preserve">72 kDa type IV collagenase;PEX</t>
  </si>
  <si>
    <t xml:space="preserve">Q3UKZ1;Q3U5S6;O35988;Q99LM6</t>
  </si>
  <si>
    <t xml:space="preserve">Syndecan;Syndecan-4</t>
  </si>
  <si>
    <t xml:space="preserve">Q9D0M2;A2AR39</t>
  </si>
  <si>
    <t xml:space="preserve">Cell division cycle-associated protein 7</t>
  </si>
  <si>
    <t xml:space="preserve">Q3V1G4;Q8BY24</t>
  </si>
  <si>
    <t xml:space="preserve">Olfactomedin-like protein 2B</t>
  </si>
  <si>
    <t xml:space="preserve">Q5D095;Q3UM53;P14719;G3UYU3</t>
  </si>
  <si>
    <t xml:space="preserve">Interleukin-1 receptor-like 1</t>
  </si>
  <si>
    <t xml:space="preserve">Q80U88;Q3TG58;Q9ET00</t>
  </si>
  <si>
    <t xml:space="preserve">Eukaryotic translation inititation factor 4H</t>
  </si>
  <si>
    <t xml:space="preserve">Q3UIP2;Q61398;Q3UN82;D3YUE2;Q3TX39;D3YZE3;A0A0G2JE29;D3YWH0</t>
  </si>
  <si>
    <t xml:space="preserve">A0A087WQB0;Q3UIS6;Q569V4;P60762;Q3UBK1;Q3U5J6;Q5DTS9;A0A087WQ34</t>
  </si>
  <si>
    <t xml:space="preserve">Q8C0Y0;A0A087WQP9</t>
  </si>
  <si>
    <t xml:space="preserve">Serine/threonine-protein phosphatase 4 regulatory subunit 4</t>
  </si>
  <si>
    <t xml:space="preserve">Q4KL81;P63260;Q3TSB7;Q3UD81;B1ATY1;G3UYG0</t>
  </si>
  <si>
    <t xml:space="preserve">Actin, cytoplasmic 2;Actin, cytoplasmic 2, N-terminally processed</t>
  </si>
  <si>
    <t xml:space="preserve">P48759</t>
  </si>
  <si>
    <t xml:space="preserve">Pentraxin-related protein PTX3</t>
  </si>
  <si>
    <t xml:space="preserve">Q9D1Q3;Q3UCT9;Q3TVJ0;O89051;Q9JME4;A0A2I3BQ30;A0A2I3BPW7</t>
  </si>
  <si>
    <t xml:space="preserve">Q9DCC3</t>
  </si>
  <si>
    <t xml:space="preserve">Coiled-coil domain-containing protein 107</t>
  </si>
  <si>
    <t xml:space="preserve">Q9CR75;E9PZT5;A0A3B2W475</t>
  </si>
  <si>
    <t xml:space="preserve">Tumor necrosis factor receptor superfamily member 12A</t>
  </si>
  <si>
    <t xml:space="preserve">Q3USY8;Q9CWM2</t>
  </si>
  <si>
    <t xml:space="preserve">Cell division cycle-associated protein 4</t>
  </si>
  <si>
    <t xml:space="preserve">A0A2I3BQZ9;Q53ZT3;P12023;A0A2I3BPT1;Q3TWF3;Q6GR78;Q3TXI9;Q3TVS1;A0A2I3BR03;Q8BPC7;Q8BPV5</t>
  </si>
  <si>
    <t xml:space="preserve">Q543R4;Q00493</t>
  </si>
  <si>
    <t xml:space="preserve">Carboxypeptidase E</t>
  </si>
  <si>
    <t xml:space="preserve">Q3UXQ1;Q05CG5;O55176;B1AXU3;B1AXU4;A0JLS7</t>
  </si>
  <si>
    <t xml:space="preserve">E3 ubiquitin-protein ligase Praja-1</t>
  </si>
  <si>
    <t xml:space="preserve">Q7TMA2</t>
  </si>
  <si>
    <t xml:space="preserve">Zinc finger protein 503</t>
  </si>
  <si>
    <t xml:space="preserve">Q9CRX2;Q8BG66;E9QLR3;Q60961</t>
  </si>
  <si>
    <t xml:space="preserve">Lysosomal-associated transmembrane protein 4A</t>
  </si>
  <si>
    <t xml:space="preserve">Q545W1;P41133</t>
  </si>
  <si>
    <t xml:space="preserve">DNA-binding protein inhibitor ID-3</t>
  </si>
  <si>
    <t xml:space="preserve">Q9D1L0;D3Z5B1;Q8CEW7;B2RPU8;Q8K3S8</t>
  </si>
  <si>
    <t xml:space="preserve">Coiled-coil-helix-coiled-coil-helix domain-containing protein 2</t>
  </si>
  <si>
    <t xml:space="preserve">Q3TXH3;Q3TP83;Q3TLP7;P28301;Q3TWI1;Q3TX90;Q3UXV2</t>
  </si>
  <si>
    <t xml:space="preserve">Protein-lysine 6-oxidase</t>
  </si>
  <si>
    <t xml:space="preserve">Q6PFH3</t>
  </si>
  <si>
    <t xml:space="preserve">DDB1- and CUL4-associated factor 15</t>
  </si>
  <si>
    <t xml:space="preserve">Q61245;Q3TST6;Q61246;Q3UUU1;A0A1D5RMJ0;Q3TTT4;Q8C6X0;Q8C4S5;Q3UST0;E9PVT8</t>
  </si>
  <si>
    <t xml:space="preserve">Collagen alpha-1(XI) chain</t>
  </si>
  <si>
    <t xml:space="preserve">Q9WV66</t>
  </si>
  <si>
    <t xml:space="preserve">Q61823</t>
  </si>
  <si>
    <t xml:space="preserve">Q7TSG3</t>
  </si>
  <si>
    <t xml:space="preserve">F-box only protein 5</t>
  </si>
  <si>
    <t xml:space="preserve">Q8K173;Q8BLW4;Q8BKY2;Q7TT32;Q3TVI5;Q5DTG2;P08121;Q3UH72;Q8BJU6;Q3TW25;Q8BMR6;A0A087WPJ5</t>
  </si>
  <si>
    <t xml:space="preserve">Collagen alpha-1(III) chain</t>
  </si>
  <si>
    <t xml:space="preserve">Q9CXX9;Q9CVB0</t>
  </si>
  <si>
    <t xml:space="preserve">A0A1Y7VJW9;Q9WVH9</t>
  </si>
  <si>
    <t xml:space="preserve">Fibulin-5</t>
  </si>
  <si>
    <t xml:space="preserve">G3UW58;Q0VG62;A0A087WNR7;A0A087WNL9</t>
  </si>
  <si>
    <t xml:space="preserve">Uncharacterized protein C8orf59 homolog</t>
  </si>
  <si>
    <t xml:space="preserve">O88207;B1AWB9;A3KGE7</t>
  </si>
  <si>
    <t xml:space="preserve">Collagen alpha-1(V) chain</t>
  </si>
  <si>
    <t xml:space="preserve">Q58DZ4;P84102;A2ARQ2;B2KF73;D6RCY2;D6RIP7;A2ARQ4;O88892</t>
  </si>
  <si>
    <t xml:space="preserve">Small EDRK-rich factor 2;Small EDRK-rich factor 1</t>
  </si>
  <si>
    <t xml:space="preserve">Q3TNY9;P28653;Q3UXK8;Q3TAF9;Q7TMW3;Q6PG76</t>
  </si>
  <si>
    <t xml:space="preserve">Biglycan</t>
  </si>
  <si>
    <t xml:space="preserve">Q3U962;Q8BNA3</t>
  </si>
  <si>
    <t xml:space="preserve">Q3TME1;Q9R0Q4;A2AEB5;A2AEB4;A2AEB3;Q3U6G8;Q3TXN7;A2AEB8;A2AEB7;A2AEB6</t>
  </si>
  <si>
    <t xml:space="preserve">Q62356</t>
  </si>
  <si>
    <t xml:space="preserve">Q9CZY2;A2AJR8</t>
  </si>
  <si>
    <t xml:space="preserve">Transcription elongation factor A protein-like 8</t>
  </si>
  <si>
    <t xml:space="preserve">A0A0J9YQM4;Q8BFX1</t>
  </si>
  <si>
    <t xml:space="preserve">Q9CQL7</t>
  </si>
  <si>
    <t xml:space="preserve">A0A1Y7VMF9;Q3TM76;P00860</t>
  </si>
  <si>
    <t xml:space="preserve">Q8BSJ0;Q91VV0;P97927</t>
  </si>
  <si>
    <t xml:space="preserve">Laminin subunit alpha-4</t>
  </si>
  <si>
    <t xml:space="preserve">Q9CQX4</t>
  </si>
  <si>
    <t xml:space="preserve">Q5NCU4;Q5NCU5;Q3TXI6;A0A1L1SSH9;P07214;Q5NCU3</t>
  </si>
  <si>
    <t xml:space="preserve">SPARC</t>
  </si>
  <si>
    <t xml:space="preserve">P47877;Q9D057;D3YU40</t>
  </si>
  <si>
    <t xml:space="preserve">Insulin-like growth factor-binding protein 2</t>
  </si>
  <si>
    <t xml:space="preserve">Q3U5K7;Q9EPX9;P21460;A2APX3</t>
  </si>
  <si>
    <t xml:space="preserve">Eukaryotic translation initiation factor 4H</t>
  </si>
  <si>
    <t xml:space="preserve">Q9D823</t>
  </si>
  <si>
    <t xml:space="preserve">60S ribosomal protein L37</t>
  </si>
  <si>
    <t xml:space="preserve">Q7TPG4;Q62281;Q4FJW1;Q60765</t>
  </si>
  <si>
    <t xml:space="preserve">E1AW56;Q7M761</t>
  </si>
  <si>
    <t xml:space="preserve">Ovochymase-2</t>
  </si>
  <si>
    <t xml:space="preserve">A4FTY8;Q3U034;Q8BGU4;Q14BE4</t>
  </si>
  <si>
    <t xml:space="preserve">Methyltransferase-like protein 4</t>
  </si>
  <si>
    <t xml:space="preserve">Q543J5;P32261;A0A0A6YWH7;A0A0A6YXS8;A0A0A6YX49</t>
  </si>
  <si>
    <t xml:space="preserve">Antithrombin-III</t>
  </si>
  <si>
    <t xml:space="preserve">Q9CZP0</t>
  </si>
  <si>
    <t xml:space="preserve">Ufm1-specific protease 1</t>
  </si>
  <si>
    <t xml:space="preserve">Q3V1Y7;Q3TA23;Q6A046;O54827;A0A140LHF0</t>
  </si>
  <si>
    <t xml:space="preserve">Phospholipid-transporting ATPase;Probable phospholipid-transporting ATPase VA</t>
  </si>
  <si>
    <t xml:space="preserve">Q3TWH5;A0A0A6YXU9;P27090;Q6ZY28;Q8CDZ9;Q921T1</t>
  </si>
  <si>
    <t xml:space="preserve">Transforming growth factor beta-2;Latency-associated peptide</t>
  </si>
  <si>
    <t xml:space="preserve">Q6PE80;Q00993;Q3TTM4;Q8CCF8;F6YPR4;Q8CE52;Q60805</t>
  </si>
  <si>
    <t xml:space="preserve">Receptor protein-tyrosine kinase;Tyrosine-protein kinase receptor UFO</t>
  </si>
  <si>
    <t xml:space="preserve">A0A0N4SV10;Q8BWV4;A0A0N4SVC4;Q8BZY0;Q9D4V0</t>
  </si>
  <si>
    <t xml:space="preserve">Q8BHE0</t>
  </si>
  <si>
    <t xml:space="preserve">Proline-rich protein 11</t>
  </si>
  <si>
    <t xml:space="preserve">A0A2X0SFE3;Q07139;Q8C9Y7;H3BL29;H3BK10;H3BIW1;H3BIZ5;V9GXV8</t>
  </si>
  <si>
    <t xml:space="preserve">Q3TPZ2;Q07832;A0A0U1RNM9;A0A0U1RQ54</t>
  </si>
  <si>
    <t xml:space="preserve">Serine/threonine-protein kinase PLK;Serine/threonine-protein kinase PLK1</t>
  </si>
  <si>
    <t xml:space="preserve">A0A0J9YUP9;A0A0J9YUK1;A0A0J9YVG2;A0A0J9YU37;A0A0J9YTW1;Q8CE98;A0A0J9YUG4;A0A0J9YTR9;A0A0J9YUT7;A0A0J9YV50;A0A0J9YU91;A0A0J9YUR0;A0A0J9YUT3;A0A0J9YUS2;A0A0J9YV39;Q8BPX7;A0A0J9YVB3;A0A0J9YVG8;A0A0J9YV88;A0A0J9YVC6;A0A0J9YV54</t>
  </si>
  <si>
    <t xml:space="preserve">Transcription factor 4</t>
  </si>
  <si>
    <t xml:space="preserve">E0CZE8;E0CXR0;E0CX98;Q9D2C7</t>
  </si>
  <si>
    <t xml:space="preserve">Q3TXB7;F8WI14;D3YV64;D3Z772</t>
  </si>
  <si>
    <t xml:space="preserve">Extracellular matrix protein 1</t>
  </si>
  <si>
    <t xml:space="preserve">P11214</t>
  </si>
  <si>
    <t xml:space="preserve">Tissue-type plasminogen activator;Tissue-type plasminogen activator chain A;Tissue-type plasminogen activator chain B</t>
  </si>
  <si>
    <t xml:space="preserve">P60603</t>
  </si>
  <si>
    <t xml:space="preserve">O35188;Q8C9Y1;A0A1D5RMK8</t>
  </si>
  <si>
    <t xml:space="preserve">Fractalkine;Processed fractalkine</t>
  </si>
  <si>
    <t xml:space="preserve">G3X9H7;Q6ZQB7;Q8R1S4;A0A2I3BQ92;A0A2I3BPM9;A0A2I3BQ67</t>
  </si>
  <si>
    <t xml:space="preserve">Metastasis suppressor protein 1</t>
  </si>
  <si>
    <t xml:space="preserve">P10493</t>
  </si>
  <si>
    <t xml:space="preserve">Nidogen-1</t>
  </si>
  <si>
    <t xml:space="preserve">Q9DB54</t>
  </si>
  <si>
    <t xml:space="preserve">Protein FAM216A</t>
  </si>
  <si>
    <t xml:space="preserve">Q3ULN7;Q9DCP9</t>
  </si>
  <si>
    <t xml:space="preserve">DAZ-associated protein 2</t>
  </si>
  <si>
    <t xml:space="preserve">Q6PFX9</t>
  </si>
  <si>
    <t xml:space="preserve">Tankyrase-1</t>
  </si>
  <si>
    <t xml:space="preserve">B2RWV6;Q6J9G1</t>
  </si>
  <si>
    <t xml:space="preserve">Tyrosine-protein kinase STYK1</t>
  </si>
  <si>
    <t xml:space="preserve">Q9D2L9;D3YYD2;Q3UQF7</t>
  </si>
  <si>
    <t xml:space="preserve">Protein FAM111A</t>
  </si>
  <si>
    <t xml:space="preserve">Q543M3;Q3UHZ4;Q3U5U9;Q3TT75;Q3TNC8;P06797;Q3UWH6;Q9D0C0;Q3TVJ1;A0A1Y7VNM3;A0A1Y7VNQ4;A0A1Y7VJC1;A0A1Y7VP49;Q6LAF5;Q9JI81</t>
  </si>
  <si>
    <t xml:space="preserve">Cathepsin L1;Cathepsin L1 heavy chain;Cathepsin L1 light chain</t>
  </si>
  <si>
    <t xml:space="preserve">Q9DCH6;A0A140LJF3;A0A140LI56;A0A140LIM2</t>
  </si>
  <si>
    <t xml:space="preserve">AN1-type zinc finger protein 6</t>
  </si>
  <si>
    <t xml:space="preserve">Q61001;Q6ZQA1;Q8R3Y7;Q712T9;Q80VE8;Q3TZ05</t>
  </si>
  <si>
    <t xml:space="preserve">Laminin subunit alpha-5</t>
  </si>
  <si>
    <t xml:space="preserve">Q9CQU5;A0A1W2P7M1</t>
  </si>
  <si>
    <t xml:space="preserve">Q8R2U7;F6UPZ3;Q3UP21;D3Z416</t>
  </si>
  <si>
    <t xml:space="preserve">Leucine-rich repeat-containing protein 42</t>
  </si>
  <si>
    <t xml:space="preserve">G3UWS7;Q3TWA2;Q8K2I2</t>
  </si>
  <si>
    <t xml:space="preserve">Coiled-coil alpha-helical rod protein 1</t>
  </si>
  <si>
    <t xml:space="preserve">A0A1L1SS34</t>
  </si>
  <si>
    <t xml:space="preserve">Anillin</t>
  </si>
  <si>
    <t xml:space="preserve">A0A0J9YVJ2;A0A0J9YUI3;Q9CQT5</t>
  </si>
  <si>
    <t xml:space="preserve">Proteasome maturation protein</t>
  </si>
  <si>
    <t xml:space="preserve">B2RQW1;Q3U4L9;D3Z4L9;Q61333;G3XA62;G3UWJ7;G3UXC6</t>
  </si>
  <si>
    <t xml:space="preserve">Tumor necrosis factor alpha-induced protein 2</t>
  </si>
  <si>
    <t xml:space="preserve">Q9CZB9</t>
  </si>
  <si>
    <t xml:space="preserve">Transmembrane protein 128</t>
  </si>
  <si>
    <t xml:space="preserve">P04184;A0A1S6GWJ3;Q9R296;Q9WUP9</t>
  </si>
  <si>
    <t xml:space="preserve">Thymidine kinase, cytosolic</t>
  </si>
  <si>
    <t xml:space="preserve">Q9DBA6</t>
  </si>
  <si>
    <t xml:space="preserve">Peroxisomal leader peptide-processing protease;Peroxisomal leader peptide-processing protease, 10 kDa form;Peroxisomal leader peptide-processing protease, 49 kDa form</t>
  </si>
  <si>
    <t xml:space="preserve">Q8QZY7;O35375;Q3U5I8;Q8K2T3;Q3URT2;Q8BPZ0</t>
  </si>
  <si>
    <t xml:space="preserve">A1X3U7;A0A1D5RM05;Q49MD7;Q60779</t>
  </si>
  <si>
    <t xml:space="preserve">Growth arrest-specific protein 8</t>
  </si>
  <si>
    <t xml:space="preserve">E9Q600;Q924C6;Q6NV59;Q8CEU1;E9PY86;Q8CET3</t>
  </si>
  <si>
    <t xml:space="preserve">Lysyl oxidase homolog 4</t>
  </si>
  <si>
    <t xml:space="preserve">Q3UWW6;A0A0R4J1A6;Q3TPC3</t>
  </si>
  <si>
    <t xml:space="preserve">GAS2-like protein 3</t>
  </si>
  <si>
    <t xml:space="preserve">B1AZL1;J3QJZ1;Q8R2V2;D6RH90;F6VMG1;Q8BXL9</t>
  </si>
  <si>
    <t xml:space="preserve">Intermediate filament family orphan 2</t>
  </si>
  <si>
    <t xml:space="preserve">Q8CGN4;Q3V2W5</t>
  </si>
  <si>
    <t xml:space="preserve">BCL-6 corepressor</t>
  </si>
  <si>
    <t xml:space="preserve">O88396;Q0VB85;Q3UYQ9</t>
  </si>
  <si>
    <t xml:space="preserve">GrpE protein homolog 2, mitochondrial;GrpE protein homolog</t>
  </si>
  <si>
    <t xml:space="preserve">Q8BRH3;E9Q4T1;H3BJ36</t>
  </si>
  <si>
    <t xml:space="preserve">Rho GTPase-activating protein 19</t>
  </si>
  <si>
    <t xml:space="preserve">Q6ZPT1;Q8C7P1;Q80TF4;Q497T4;Q9CSA7</t>
  </si>
  <si>
    <t xml:space="preserve">Kelch-like protein 9</t>
  </si>
  <si>
    <t xml:space="preserve">A0A0G2JDS8;Q791V7</t>
  </si>
  <si>
    <t xml:space="preserve">Uracil-DNA glycosylase</t>
  </si>
  <si>
    <t xml:space="preserve">Q91XC0;Q9CZW7</t>
  </si>
  <si>
    <t xml:space="preserve">LIM domain-containing protein ajuba</t>
  </si>
  <si>
    <t xml:space="preserve">Q3U2P8;P49138;A0A087WSN7;Q8R3U8;Q9D2E1</t>
  </si>
  <si>
    <t xml:space="preserve">MAP kinase-activated protein kinase 2</t>
  </si>
  <si>
    <t xml:space="preserve">Q8C7U1;A2AA65;A2AA66</t>
  </si>
  <si>
    <t xml:space="preserve">NEDD4-binding protein 3</t>
  </si>
  <si>
    <t xml:space="preserve">Q8VIG1;F8V330</t>
  </si>
  <si>
    <t xml:space="preserve">Q9WV95</t>
  </si>
  <si>
    <t xml:space="preserve">O88840;Q61554;Q60784;Q3TNW1;Q7TMG6;Q99L19</t>
  </si>
  <si>
    <t xml:space="preserve">Q9D486;B2RY70</t>
  </si>
  <si>
    <t xml:space="preserve">C-Maf-inducing protein</t>
  </si>
  <si>
    <t xml:space="preserve">Q80Z37</t>
  </si>
  <si>
    <t xml:space="preserve">E3 ubiquitin-protein ligase Topors</t>
  </si>
  <si>
    <t xml:space="preserve">Q62392</t>
  </si>
  <si>
    <t xml:space="preserve">Pleckstrin homology-like domain family A member 1</t>
  </si>
  <si>
    <t xml:space="preserve">Q3UPN9;P28033</t>
  </si>
  <si>
    <t xml:space="preserve">CCAAT/enhancer-binding protein beta</t>
  </si>
  <si>
    <t xml:space="preserve">Q8CG19;B1B1E2;Q99PJ3</t>
  </si>
  <si>
    <t xml:space="preserve">Q8R382;Q542J1;Q61089;Q3UTZ0</t>
  </si>
  <si>
    <t xml:space="preserve">Frizzled-6</t>
  </si>
  <si>
    <t xml:space="preserve">P97287</t>
  </si>
  <si>
    <t xml:space="preserve">Induced myeloid leukemia cell differentiation protein Mcl-1 homolog</t>
  </si>
  <si>
    <t xml:space="preserve">P11276</t>
  </si>
  <si>
    <t xml:space="preserve">Fibronectin;Anastellin</t>
  </si>
  <si>
    <t xml:space="preserve">Q8R4E9</t>
  </si>
  <si>
    <t xml:space="preserve">DNA replication factor Cdt1</t>
  </si>
  <si>
    <t xml:space="preserve">Q62179;Q8BIR6</t>
  </si>
  <si>
    <t xml:space="preserve">Semaphorin-4B</t>
  </si>
  <si>
    <t xml:space="preserve">Q8VHR0;A0A0A6YXH7;A0A0A6YXT8;Q9CU33;Q8CC37;Q8CA99;Q925I8;E9PX28;E9PXQ7;Q80TE2</t>
  </si>
  <si>
    <t xml:space="preserve">Protocadherin 18</t>
  </si>
  <si>
    <t xml:space="preserve">F8WIP8;Q547B5;Q3UZY3;Q3UBR1;Q3TND2;P10923;D3Z513;D3Z4N2</t>
  </si>
  <si>
    <t xml:space="preserve">Osteopontin</t>
  </si>
  <si>
    <t xml:space="preserve">D3Z6H8;P0DMN7;A0A1L1SV28</t>
  </si>
  <si>
    <t xml:space="preserve">S-adenosylmethionine decarboxylase proenzyme 2;S-adenosylmethionine decarboxylase 2 alpha chain;S-adenosylmethionine decarboxylase 2 beta chain;S-adenosylmethionine decarboxylase proenzyme 1;S-adenosylmethionine decarboxylase 1 alpha chain;S-adenosylmethionine decarboxylase 1 beta chain</t>
  </si>
  <si>
    <t xml:space="preserve">A0A087WNP4;P70284;F6TUU5;E0CXJ4;E0CYI0;D3Z0Q5;Q3TVD4;G3UWC5</t>
  </si>
  <si>
    <t xml:space="preserve">Homeobox protein TGIF1</t>
  </si>
  <si>
    <t xml:space="preserve">P39061;E9QPX1;A0A1W2P6N8</t>
  </si>
  <si>
    <t xml:space="preserve">Collagen alpha-1(XVIII) chain</t>
  </si>
  <si>
    <t xml:space="preserve">Q497H0</t>
  </si>
  <si>
    <t xml:space="preserve">P23949;Q9EQL8;Q9EQL7;A0A1W2P6I1;Q5ISE2</t>
  </si>
  <si>
    <t xml:space="preserve">Zinc finger protein 36, C3H1 type-like 2</t>
  </si>
  <si>
    <t xml:space="preserve">Q8K226;Q548A9;P53351</t>
  </si>
  <si>
    <t xml:space="preserve">Serine/threonine-protein kinase PLK;Serine/threonine-protein kinase PLK2</t>
  </si>
  <si>
    <t xml:space="preserve">Q920S4;A1A4B3</t>
  </si>
  <si>
    <t xml:space="preserve">Adipocyte-specific protein 6;Col5a3</t>
  </si>
  <si>
    <t xml:space="preserve">Q4FK31;Q9CQ20</t>
  </si>
  <si>
    <t xml:space="preserve">Q7TQI8</t>
  </si>
  <si>
    <t xml:space="preserve">Adipocyte-specific protein 6</t>
  </si>
  <si>
    <t xml:space="preserve">Q9JLL0;Q3TWP4;Q8BS96</t>
  </si>
  <si>
    <t xml:space="preserve">Cysteine-rich motor neuron 1 protein</t>
  </si>
  <si>
    <t xml:space="preserve">P01887;Q91Z73;Q9D239;Q3U679;Q91Z72</t>
  </si>
  <si>
    <t xml:space="preserve">Beta-2-microglobulin</t>
  </si>
  <si>
    <t xml:space="preserve">Q8C900;A0A2I3BRS7;Q9QX13;Q3U3K0;O89091;Q61596</t>
  </si>
  <si>
    <t xml:space="preserve">Krueppel-like factor 10</t>
  </si>
  <si>
    <t xml:space="preserve">Q9R1Q6;A0A0N4SUM7;A0A0N4SUY1;A0A0N4SVT4;A0A0N4SV46</t>
  </si>
  <si>
    <t xml:space="preserve">Transmembrane protein 176B</t>
  </si>
  <si>
    <t xml:space="preserve">CAAX box 1 holog A</t>
  </si>
  <si>
    <t xml:space="preserve">Q3UFJ5;O54775</t>
  </si>
  <si>
    <t xml:space="preserve">WNT1-inducible-signaling pathway protein 1</t>
  </si>
  <si>
    <t xml:space="preserve">Q811C8;A0A5E1;Q3UFA6</t>
  </si>
  <si>
    <t xml:space="preserve">Igfbp7 protein</t>
  </si>
  <si>
    <t xml:space="preserve">F8WH23;E9Q5D9;Q61581;Q3U131</t>
  </si>
  <si>
    <t xml:space="preserve">Insulin-like growth factor-binding protein 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8.99"/>
    <col collapsed="false" customWidth="true" hidden="false" outlineLevel="0" max="6" min="6" style="0" width="12.16"/>
  </cols>
  <sheetData>
    <row r="1" customFormat="false" ht="16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K2" s="2" t="s">
        <v>9</v>
      </c>
      <c r="L2" s="2" t="s">
        <v>10</v>
      </c>
      <c r="M2" s="2" t="s">
        <v>11</v>
      </c>
    </row>
    <row r="3" customFormat="false" ht="16" hidden="false" customHeight="false" outlineLevel="0" collapsed="false">
      <c r="A3" s="0" t="s">
        <v>12</v>
      </c>
      <c r="B3" s="0" t="s">
        <v>13</v>
      </c>
      <c r="C3" s="3" t="n">
        <v>3.024226627</v>
      </c>
      <c r="D3" s="3" t="n">
        <v>1.596566255</v>
      </c>
      <c r="E3" s="3" t="n">
        <v>33.0729376</v>
      </c>
      <c r="F3" s="4" t="n">
        <f aca="false">POWER(10,-E3)</f>
        <v>8.45400304657426E-034</v>
      </c>
      <c r="G3" s="0" t="s">
        <v>14</v>
      </c>
      <c r="L3" s="0" t="s">
        <v>14</v>
      </c>
      <c r="M3" s="0" t="s">
        <v>15</v>
      </c>
    </row>
    <row r="4" customFormat="false" ht="16" hidden="false" customHeight="false" outlineLevel="0" collapsed="false">
      <c r="A4" s="0" t="s">
        <v>16</v>
      </c>
      <c r="B4" s="0" t="s">
        <v>17</v>
      </c>
      <c r="C4" s="3" t="n">
        <v>2.062348689</v>
      </c>
      <c r="D4" s="3" t="n">
        <v>1.044288275</v>
      </c>
      <c r="E4" s="3" t="n">
        <v>22.68552549</v>
      </c>
      <c r="F4" s="4" t="n">
        <f aca="false">POWER(10,-E4)</f>
        <v>2.06288258720841E-023</v>
      </c>
      <c r="G4" s="0" t="s">
        <v>14</v>
      </c>
    </row>
    <row r="5" customFormat="false" ht="16" hidden="false" customHeight="false" outlineLevel="0" collapsed="false">
      <c r="A5" s="0" t="s">
        <v>18</v>
      </c>
      <c r="B5" s="0" t="s">
        <v>19</v>
      </c>
      <c r="C5" s="3" t="n">
        <v>2.042101036</v>
      </c>
      <c r="D5" s="3" t="n">
        <v>1.030054247</v>
      </c>
      <c r="E5" s="3" t="n">
        <v>3.734178639</v>
      </c>
      <c r="F5" s="4" t="n">
        <f aca="false">POWER(10,-E5)</f>
        <v>0.000184425666228348</v>
      </c>
      <c r="G5" s="0" t="s">
        <v>14</v>
      </c>
    </row>
    <row r="6" customFormat="false" ht="16" hidden="false" customHeight="false" outlineLevel="0" collapsed="false">
      <c r="A6" s="0" t="s">
        <v>20</v>
      </c>
      <c r="B6" s="0" t="s">
        <v>21</v>
      </c>
      <c r="C6" s="3" t="n">
        <v>1.729301391</v>
      </c>
      <c r="D6" s="3" t="n">
        <v>0.79018933</v>
      </c>
      <c r="E6" s="3" t="n">
        <v>2.628382519</v>
      </c>
      <c r="F6" s="4" t="n">
        <f aca="false">POWER(10,-E6)</f>
        <v>0.00235297591081844</v>
      </c>
      <c r="G6" s="0" t="s">
        <v>14</v>
      </c>
    </row>
    <row r="7" customFormat="false" ht="16" hidden="false" customHeight="false" outlineLevel="0" collapsed="false">
      <c r="A7" s="0" t="s">
        <v>22</v>
      </c>
      <c r="B7" s="0" t="s">
        <v>23</v>
      </c>
      <c r="C7" s="3" t="n">
        <v>1.66463108</v>
      </c>
      <c r="D7" s="3" t="n">
        <v>0.735202478</v>
      </c>
      <c r="E7" s="3" t="n">
        <v>1.479987427</v>
      </c>
      <c r="F7" s="4" t="n">
        <f aca="false">POWER(10,-E7)</f>
        <v>0.0331140708000563</v>
      </c>
      <c r="G7" s="0" t="s">
        <v>10</v>
      </c>
    </row>
    <row r="8" customFormat="false" ht="16" hidden="false" customHeight="false" outlineLevel="0" collapsed="false">
      <c r="A8" s="0" t="s">
        <v>24</v>
      </c>
      <c r="B8" s="0" t="s">
        <v>25</v>
      </c>
      <c r="C8" s="3" t="n">
        <v>1.606305167</v>
      </c>
      <c r="D8" s="3" t="n">
        <v>0.683746003</v>
      </c>
      <c r="E8" s="3" t="n">
        <v>1.575748019</v>
      </c>
      <c r="F8" s="4" t="n">
        <f aca="false">POWER(10,-E8)</f>
        <v>0.026561462314589</v>
      </c>
      <c r="G8" s="0" t="s">
        <v>10</v>
      </c>
    </row>
    <row r="9" customFormat="false" ht="16" hidden="false" customHeight="false" outlineLevel="0" collapsed="false">
      <c r="A9" s="0" t="s">
        <v>26</v>
      </c>
      <c r="B9" s="0" t="s">
        <v>27</v>
      </c>
      <c r="C9" s="3" t="n">
        <v>1.573669851</v>
      </c>
      <c r="D9" s="3" t="n">
        <v>0.654132901</v>
      </c>
      <c r="E9" s="3" t="n">
        <v>2.439342575</v>
      </c>
      <c r="F9" s="4" t="n">
        <f aca="false">POWER(10,-E9)</f>
        <v>0.00363628090190797</v>
      </c>
      <c r="G9" s="0" t="s">
        <v>14</v>
      </c>
    </row>
    <row r="10" customFormat="false" ht="16" hidden="false" customHeight="false" outlineLevel="0" collapsed="false">
      <c r="A10" s="0" t="s">
        <v>28</v>
      </c>
      <c r="B10" s="0" t="s">
        <v>29</v>
      </c>
      <c r="C10" s="3" t="n">
        <v>1.572122152</v>
      </c>
      <c r="D10" s="3" t="n">
        <v>0.652713318</v>
      </c>
      <c r="E10" s="3" t="n">
        <v>4.247439232</v>
      </c>
      <c r="F10" s="4" t="n">
        <f aca="false">POWER(10,-E10)</f>
        <v>5.65666901639516E-005</v>
      </c>
      <c r="G10" s="0" t="s">
        <v>14</v>
      </c>
    </row>
    <row r="11" customFormat="false" ht="16" hidden="false" customHeight="false" outlineLevel="0" collapsed="false">
      <c r="A11" s="0" t="s">
        <v>30</v>
      </c>
      <c r="B11" s="0" t="s">
        <v>31</v>
      </c>
      <c r="C11" s="3" t="n">
        <v>1.555083055</v>
      </c>
      <c r="D11" s="3" t="n">
        <v>0.636991635</v>
      </c>
      <c r="E11" s="3" t="n">
        <v>1.552377733</v>
      </c>
      <c r="F11" s="4" t="n">
        <f aca="false">POWER(10,-E11)</f>
        <v>0.0280299463815694</v>
      </c>
      <c r="G11" s="0" t="s">
        <v>10</v>
      </c>
    </row>
    <row r="12" customFormat="false" ht="16" hidden="false" customHeight="false" outlineLevel="0" collapsed="false">
      <c r="A12" s="0" t="s">
        <v>32</v>
      </c>
      <c r="B12" s="0" t="s">
        <v>33</v>
      </c>
      <c r="C12" s="3" t="n">
        <v>1.523317412</v>
      </c>
      <c r="D12" s="3" t="n">
        <v>0.607216586</v>
      </c>
      <c r="E12" s="3" t="n">
        <v>1.454561167</v>
      </c>
      <c r="F12" s="4" t="n">
        <f aca="false">POWER(10,-E12)</f>
        <v>0.0351106470418173</v>
      </c>
      <c r="G12" s="0" t="s">
        <v>10</v>
      </c>
    </row>
    <row r="13" customFormat="false" ht="16" hidden="false" customHeight="false" outlineLevel="0" collapsed="false">
      <c r="A13" s="0" t="s">
        <v>34</v>
      </c>
      <c r="B13" s="0" t="s">
        <v>35</v>
      </c>
      <c r="C13" s="3" t="n">
        <v>1.522133191</v>
      </c>
      <c r="D13" s="3" t="n">
        <v>0.606094605</v>
      </c>
      <c r="E13" s="3" t="n">
        <v>1.833944823</v>
      </c>
      <c r="F13" s="4" t="n">
        <f aca="false">POWER(10,-E13)</f>
        <v>0.0146573405025333</v>
      </c>
      <c r="G13" s="0" t="s">
        <v>10</v>
      </c>
    </row>
    <row r="14" customFormat="false" ht="16" hidden="false" customHeight="false" outlineLevel="0" collapsed="false">
      <c r="A14" s="0" t="s">
        <v>36</v>
      </c>
      <c r="B14" s="0" t="s">
        <v>37</v>
      </c>
      <c r="C14" s="3" t="n">
        <v>1.500619856</v>
      </c>
      <c r="D14" s="3" t="n">
        <v>0.585558553</v>
      </c>
      <c r="E14" s="3" t="n">
        <v>1.785541282</v>
      </c>
      <c r="F14" s="4" t="n">
        <f aca="false">POWER(10,-E14)</f>
        <v>0.0163854630134243</v>
      </c>
      <c r="G14" s="0" t="s">
        <v>10</v>
      </c>
    </row>
    <row r="15" s="2" customFormat="true" ht="16" hidden="false" customHeight="false" outlineLevel="0" collapsed="false">
      <c r="A15" s="2" t="s">
        <v>38</v>
      </c>
      <c r="C15" s="5"/>
      <c r="D15" s="5"/>
      <c r="E15" s="5"/>
      <c r="F15" s="6"/>
    </row>
    <row r="16" customFormat="false" ht="16" hidden="false" customHeight="false" outlineLevel="0" collapsed="false">
      <c r="A16" s="0" t="s">
        <v>39</v>
      </c>
      <c r="B16" s="0" t="s">
        <v>40</v>
      </c>
      <c r="C16" s="3" t="n">
        <v>1.496326589</v>
      </c>
      <c r="D16" s="3" t="n">
        <v>-0.581425093</v>
      </c>
      <c r="E16" s="3" t="n">
        <v>1.552377733</v>
      </c>
      <c r="F16" s="4" t="n">
        <f aca="false">POWER(10,-E16)</f>
        <v>0.0280299463815694</v>
      </c>
      <c r="G16" s="0" t="s">
        <v>10</v>
      </c>
    </row>
    <row r="17" customFormat="false" ht="16" hidden="false" customHeight="false" outlineLevel="0" collapsed="false">
      <c r="A17" s="0" t="s">
        <v>41</v>
      </c>
      <c r="B17" s="0" t="s">
        <v>42</v>
      </c>
      <c r="C17" s="3" t="n">
        <v>1.52921968</v>
      </c>
      <c r="D17" s="3" t="n">
        <v>-0.612795672</v>
      </c>
      <c r="E17" s="3" t="n">
        <v>1.305322807</v>
      </c>
      <c r="F17" s="4" t="n">
        <f aca="false">POWER(10,-E17)</f>
        <v>0.0495082064171556</v>
      </c>
      <c r="G17" s="0" t="s">
        <v>10</v>
      </c>
    </row>
    <row r="18" customFormat="false" ht="16" hidden="false" customHeight="false" outlineLevel="0" collapsed="false">
      <c r="A18" s="0" t="s">
        <v>43</v>
      </c>
      <c r="B18" s="0" t="s">
        <v>44</v>
      </c>
      <c r="C18" s="3" t="n">
        <v>1.67885414</v>
      </c>
      <c r="D18" s="3" t="n">
        <v>-0.747476893</v>
      </c>
      <c r="E18" s="3" t="n">
        <v>1.512547872</v>
      </c>
      <c r="F18" s="4" t="n">
        <f aca="false">POWER(10,-E18)</f>
        <v>0.0307221869792114</v>
      </c>
      <c r="G18" s="0" t="s">
        <v>10</v>
      </c>
    </row>
    <row r="19" customFormat="false" ht="16" hidden="false" customHeight="false" outlineLevel="0" collapsed="false">
      <c r="A19" s="0" t="s">
        <v>45</v>
      </c>
      <c r="B19" s="0" t="s">
        <v>46</v>
      </c>
      <c r="C19" s="3" t="n">
        <v>1.921703035</v>
      </c>
      <c r="D19" s="3" t="n">
        <v>-0.942385411</v>
      </c>
      <c r="E19" s="3" t="n">
        <v>2.48341179</v>
      </c>
      <c r="F19" s="4" t="n">
        <f aca="false">POWER(10,-E19)</f>
        <v>0.00328539967618283</v>
      </c>
      <c r="G19" s="0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54.33"/>
    <col collapsed="false" customWidth="true" hidden="false" outlineLevel="0" max="5" min="3" style="3" width="10.83"/>
    <col collapsed="false" customWidth="true" hidden="false" outlineLevel="0" max="6" min="6" style="0" width="12.16"/>
  </cols>
  <sheetData>
    <row r="1" customFormat="false" ht="16" hidden="false" customHeight="false" outlineLevel="0" collapsed="false">
      <c r="A1" s="0" t="s">
        <v>1</v>
      </c>
      <c r="B1" s="0" t="s">
        <v>2</v>
      </c>
      <c r="C1" s="3" t="s">
        <v>3</v>
      </c>
      <c r="D1" s="3" t="s">
        <v>4</v>
      </c>
      <c r="E1" s="3" t="s">
        <v>5</v>
      </c>
      <c r="F1" s="0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C2" s="5"/>
      <c r="D2" s="5"/>
      <c r="E2" s="5"/>
      <c r="K2" s="2" t="s">
        <v>9</v>
      </c>
      <c r="L2" s="2" t="s">
        <v>10</v>
      </c>
      <c r="M2" s="2" t="s">
        <v>11</v>
      </c>
    </row>
    <row r="3" customFormat="false" ht="16" hidden="false" customHeight="false" outlineLevel="0" collapsed="false">
      <c r="A3" s="0" t="s">
        <v>47</v>
      </c>
      <c r="B3" s="0" t="s">
        <v>48</v>
      </c>
      <c r="C3" s="3" t="n">
        <v>2.962644195</v>
      </c>
      <c r="D3" s="3" t="n">
        <v>1.566885373</v>
      </c>
      <c r="E3" s="3" t="n">
        <v>37.97381627</v>
      </c>
      <c r="F3" s="0" t="n">
        <f aca="false">POWER(10,-E3)</f>
        <v>1.06214480672929E-038</v>
      </c>
      <c r="G3" s="0" t="s">
        <v>14</v>
      </c>
      <c r="L3" s="0" t="s">
        <v>14</v>
      </c>
      <c r="M3" s="0" t="s">
        <v>15</v>
      </c>
    </row>
    <row r="4" customFormat="false" ht="16" hidden="false" customHeight="false" outlineLevel="0" collapsed="false">
      <c r="A4" s="0" t="s">
        <v>49</v>
      </c>
      <c r="B4" s="0" t="s">
        <v>50</v>
      </c>
      <c r="C4" s="3" t="n">
        <v>2.009982699</v>
      </c>
      <c r="D4" s="3" t="n">
        <v>1.007183083</v>
      </c>
      <c r="E4" s="3" t="n">
        <v>5.837689553</v>
      </c>
      <c r="F4" s="0" t="n">
        <f aca="false">POWER(10,-E4)</f>
        <v>1.45315000254699E-006</v>
      </c>
      <c r="G4" s="0" t="s">
        <v>14</v>
      </c>
    </row>
    <row r="5" customFormat="false" ht="16" hidden="false" customHeight="false" outlineLevel="0" collapsed="false">
      <c r="A5" s="0" t="s">
        <v>51</v>
      </c>
      <c r="B5" s="0" t="s">
        <v>52</v>
      </c>
      <c r="C5" s="3" t="n">
        <v>1.960076203</v>
      </c>
      <c r="D5" s="3" t="n">
        <v>0.970909744</v>
      </c>
      <c r="E5" s="3" t="n">
        <v>36.61720798</v>
      </c>
      <c r="F5" s="0" t="n">
        <f aca="false">POWER(10,-E5)</f>
        <v>2.41430436735942E-037</v>
      </c>
      <c r="G5" s="0" t="s">
        <v>14</v>
      </c>
    </row>
    <row r="6" customFormat="false" ht="16" hidden="false" customHeight="false" outlineLevel="0" collapsed="false">
      <c r="A6" s="0" t="s">
        <v>18</v>
      </c>
      <c r="B6" s="0" t="s">
        <v>19</v>
      </c>
      <c r="C6" s="3" t="n">
        <v>1.903819734</v>
      </c>
      <c r="D6" s="3" t="n">
        <v>0.928896881</v>
      </c>
      <c r="E6" s="3" t="n">
        <v>4.48585911</v>
      </c>
      <c r="F6" s="0" t="n">
        <f aca="false">POWER(10,-E6)</f>
        <v>3.26693798114708E-005</v>
      </c>
      <c r="G6" s="0" t="s">
        <v>14</v>
      </c>
    </row>
    <row r="7" customFormat="false" ht="16" hidden="false" customHeight="false" outlineLevel="0" collapsed="false">
      <c r="A7" s="0" t="s">
        <v>53</v>
      </c>
      <c r="B7" s="0" t="s">
        <v>54</v>
      </c>
      <c r="C7" s="3" t="n">
        <v>1.766205273</v>
      </c>
      <c r="D7" s="3" t="n">
        <v>0.820653027</v>
      </c>
      <c r="E7" s="3" t="n">
        <v>2.373383314</v>
      </c>
      <c r="F7" s="0" t="n">
        <f aca="false">POWER(10,-E7)</f>
        <v>0.0042326921817864</v>
      </c>
      <c r="G7" s="0" t="s">
        <v>14</v>
      </c>
    </row>
    <row r="8" customFormat="false" ht="16" hidden="false" customHeight="false" outlineLevel="0" collapsed="false">
      <c r="A8" s="0" t="s">
        <v>20</v>
      </c>
      <c r="B8" s="0" t="s">
        <v>21</v>
      </c>
      <c r="C8" s="3" t="n">
        <v>1.650917905</v>
      </c>
      <c r="D8" s="3" t="n">
        <v>0.723268381</v>
      </c>
      <c r="E8" s="3" t="n">
        <v>3.574089133</v>
      </c>
      <c r="F8" s="0" t="n">
        <f aca="false">POWER(10,-E8)</f>
        <v>0.000266631138443376</v>
      </c>
      <c r="G8" s="0" t="s">
        <v>14</v>
      </c>
    </row>
    <row r="9" customFormat="false" ht="16" hidden="false" customHeight="false" outlineLevel="0" collapsed="false">
      <c r="A9" s="0" t="s">
        <v>55</v>
      </c>
      <c r="B9" s="0" t="s">
        <v>56</v>
      </c>
      <c r="C9" s="3" t="n">
        <v>1.606785843</v>
      </c>
      <c r="D9" s="3" t="n">
        <v>0.684177656</v>
      </c>
      <c r="E9" s="3" t="n">
        <v>4.239154738</v>
      </c>
      <c r="F9" s="0" t="n">
        <f aca="false">POWER(10,-E9)</f>
        <v>5.76560999599229E-005</v>
      </c>
      <c r="G9" s="0" t="s">
        <v>14</v>
      </c>
    </row>
    <row r="10" customFormat="false" ht="16" hidden="false" customHeight="false" outlineLevel="0" collapsed="false">
      <c r="A10" s="0" t="s">
        <v>57</v>
      </c>
      <c r="B10" s="0" t="s">
        <v>58</v>
      </c>
      <c r="C10" s="3" t="n">
        <v>1.580528413</v>
      </c>
      <c r="D10" s="3" t="n">
        <v>0.66040697</v>
      </c>
      <c r="E10" s="3" t="n">
        <v>4.204743829</v>
      </c>
      <c r="F10" s="0" t="n">
        <f aca="false">POWER(10,-E10)</f>
        <v>6.24102857451024E-005</v>
      </c>
      <c r="G10" s="0" t="s">
        <v>14</v>
      </c>
    </row>
    <row r="11" customFormat="false" ht="16" hidden="false" customHeight="false" outlineLevel="0" collapsed="false">
      <c r="A11" s="0" t="s">
        <v>59</v>
      </c>
      <c r="B11" s="0" t="s">
        <v>60</v>
      </c>
      <c r="C11" s="3" t="n">
        <v>1.542918968</v>
      </c>
      <c r="D11" s="3" t="n">
        <v>0.625662296</v>
      </c>
      <c r="E11" s="3" t="n">
        <v>3.765127411</v>
      </c>
      <c r="F11" s="0" t="n">
        <f aca="false">POWER(10,-E11)</f>
        <v>0.000171740447027449</v>
      </c>
      <c r="G11" s="0" t="s">
        <v>14</v>
      </c>
    </row>
    <row r="12" customFormat="false" ht="16" hidden="false" customHeight="false" outlineLevel="0" collapsed="false">
      <c r="A12" s="0" t="s">
        <v>12</v>
      </c>
      <c r="B12" s="0" t="s">
        <v>13</v>
      </c>
      <c r="C12" s="3" t="n">
        <v>1.536720494</v>
      </c>
      <c r="D12" s="3" t="n">
        <v>0.619854785</v>
      </c>
      <c r="E12" s="3" t="n">
        <v>5.047706686</v>
      </c>
      <c r="F12" s="0" t="n">
        <f aca="false">POWER(10,-E12)</f>
        <v>8.95969681653723E-006</v>
      </c>
      <c r="G12" s="0" t="s">
        <v>14</v>
      </c>
    </row>
    <row r="13" customFormat="false" ht="16" hidden="false" customHeight="false" outlineLevel="0" collapsed="false">
      <c r="A13" s="0" t="s">
        <v>61</v>
      </c>
      <c r="B13" s="0" t="s">
        <v>62</v>
      </c>
      <c r="C13" s="3" t="n">
        <v>1.530031894</v>
      </c>
      <c r="D13" s="3" t="n">
        <v>0.613561727</v>
      </c>
      <c r="E13" s="3" t="n">
        <v>1.857600937</v>
      </c>
      <c r="F13" s="0" t="n">
        <f aca="false">POWER(10,-E13)</f>
        <v>0.0138803067185697</v>
      </c>
      <c r="G13" s="0" t="s">
        <v>10</v>
      </c>
    </row>
    <row r="14" customFormat="false" ht="16" hidden="false" customHeight="false" outlineLevel="0" collapsed="false">
      <c r="A14" s="0" t="s">
        <v>34</v>
      </c>
      <c r="B14" s="0" t="s">
        <v>35</v>
      </c>
      <c r="C14" s="3" t="n">
        <v>1.501985067</v>
      </c>
      <c r="D14" s="3" t="n">
        <v>0.586870469</v>
      </c>
      <c r="E14" s="3" t="n">
        <v>2.987583893</v>
      </c>
      <c r="F14" s="0" t="n">
        <f aca="false">POWER(10,-E14)</f>
        <v>0.00102900173493591</v>
      </c>
      <c r="G14" s="0" t="s">
        <v>14</v>
      </c>
    </row>
    <row r="15" customFormat="false" ht="16" hidden="false" customHeight="false" outlineLevel="0" collapsed="false">
      <c r="A15" s="0" t="s">
        <v>28</v>
      </c>
      <c r="B15" s="0" t="s">
        <v>29</v>
      </c>
      <c r="C15" s="3" t="n">
        <v>1.498825889</v>
      </c>
      <c r="D15" s="3" t="n">
        <v>0.583832803</v>
      </c>
      <c r="E15" s="3" t="n">
        <v>4.915299763</v>
      </c>
      <c r="F15" s="0" t="n">
        <f aca="false">POWER(10,-E15)</f>
        <v>1.21534684244717E-005</v>
      </c>
      <c r="G15" s="0" t="s">
        <v>14</v>
      </c>
    </row>
    <row r="16" s="2" customFormat="true" ht="16" hidden="false" customHeight="false" outlineLevel="0" collapsed="false">
      <c r="A16" s="2" t="s">
        <v>38</v>
      </c>
      <c r="C16" s="5"/>
      <c r="D16" s="5"/>
      <c r="E16" s="5"/>
    </row>
    <row r="17" customFormat="false" ht="16" hidden="false" customHeight="false" outlineLevel="0" collapsed="false">
      <c r="A17" s="0" t="s">
        <v>63</v>
      </c>
      <c r="B17" s="0" t="s">
        <v>64</v>
      </c>
      <c r="C17" s="3" t="n">
        <v>1.496406794</v>
      </c>
      <c r="D17" s="3" t="n">
        <v>-0.581502422</v>
      </c>
      <c r="E17" s="3" t="n">
        <v>8.910780262</v>
      </c>
      <c r="F17" s="0" t="n">
        <f aca="false">POWER(10,-E17)</f>
        <v>1.22806043013231E-009</v>
      </c>
      <c r="G17" s="0" t="s">
        <v>14</v>
      </c>
    </row>
    <row r="18" customFormat="false" ht="16" hidden="false" customHeight="false" outlineLevel="0" collapsed="false">
      <c r="A18" s="0" t="s">
        <v>65</v>
      </c>
      <c r="B18" s="0" t="s">
        <v>66</v>
      </c>
      <c r="C18" s="3" t="n">
        <v>1.497275378</v>
      </c>
      <c r="D18" s="3" t="n">
        <v>-0.582339585</v>
      </c>
      <c r="E18" s="3" t="n">
        <v>7.887406248</v>
      </c>
      <c r="F18" s="0" t="n">
        <f aca="false">POWER(10,-E18)</f>
        <v>1.29596643013303E-008</v>
      </c>
      <c r="G18" s="0" t="s">
        <v>14</v>
      </c>
    </row>
    <row r="19" customFormat="false" ht="16" hidden="false" customHeight="false" outlineLevel="0" collapsed="false">
      <c r="A19" s="0" t="s">
        <v>67</v>
      </c>
      <c r="B19" s="0" t="s">
        <v>68</v>
      </c>
      <c r="C19" s="3" t="n">
        <v>1.501921869</v>
      </c>
      <c r="D19" s="3" t="n">
        <v>-0.586809765</v>
      </c>
      <c r="E19" s="3" t="n">
        <v>22.37049243</v>
      </c>
      <c r="F19" s="0" t="n">
        <f aca="false">POWER(10,-E19)</f>
        <v>4.26096110615783E-023</v>
      </c>
      <c r="G19" s="0" t="s">
        <v>14</v>
      </c>
    </row>
    <row r="20" customFormat="false" ht="16" hidden="false" customHeight="false" outlineLevel="0" collapsed="false">
      <c r="A20" s="0" t="s">
        <v>69</v>
      </c>
      <c r="B20" s="0" t="s">
        <v>70</v>
      </c>
      <c r="C20" s="3" t="n">
        <v>1.504721553</v>
      </c>
      <c r="D20" s="3" t="n">
        <v>-0.589496543</v>
      </c>
      <c r="E20" s="3" t="n">
        <v>14.7013604</v>
      </c>
      <c r="F20" s="0" t="n">
        <f aca="false">POWER(10,-E20)</f>
        <v>1.98902206065015E-015</v>
      </c>
      <c r="G20" s="0" t="s">
        <v>14</v>
      </c>
    </row>
    <row r="21" customFormat="false" ht="16" hidden="false" customHeight="false" outlineLevel="0" collapsed="false">
      <c r="A21" s="0" t="s">
        <v>71</v>
      </c>
      <c r="B21" s="0" t="s">
        <v>72</v>
      </c>
      <c r="C21" s="3" t="n">
        <v>1.506663955</v>
      </c>
      <c r="D21" s="3" t="n">
        <v>-0.591357676</v>
      </c>
      <c r="E21" s="3" t="n">
        <v>11.61701351</v>
      </c>
      <c r="F21" s="0" t="n">
        <f aca="false">POWER(10,-E21)</f>
        <v>2.41538569564013E-012</v>
      </c>
      <c r="G21" s="0" t="s">
        <v>14</v>
      </c>
    </row>
    <row r="22" customFormat="false" ht="16" hidden="false" customHeight="false" outlineLevel="0" collapsed="false">
      <c r="A22" s="0" t="s">
        <v>73</v>
      </c>
      <c r="B22" s="0" t="s">
        <v>74</v>
      </c>
      <c r="C22" s="3" t="n">
        <v>1.507066936</v>
      </c>
      <c r="D22" s="3" t="n">
        <v>-0.591743496</v>
      </c>
      <c r="E22" s="3" t="n">
        <v>5.21022163</v>
      </c>
      <c r="F22" s="0" t="n">
        <f aca="false">POWER(10,-E22)</f>
        <v>6.16280420183331E-006</v>
      </c>
      <c r="G22" s="0" t="s">
        <v>14</v>
      </c>
    </row>
    <row r="23" customFormat="false" ht="16" hidden="false" customHeight="false" outlineLevel="0" collapsed="false">
      <c r="A23" s="0" t="s">
        <v>75</v>
      </c>
      <c r="B23" s="0" t="s">
        <v>76</v>
      </c>
      <c r="C23" s="3" t="n">
        <v>1.5085188</v>
      </c>
      <c r="D23" s="3" t="n">
        <v>-0.593132676</v>
      </c>
      <c r="E23" s="3" t="n">
        <v>20.89734185</v>
      </c>
      <c r="F23" s="0" t="n">
        <f aca="false">POWER(10,-E23)</f>
        <v>1.26665444060582E-021</v>
      </c>
      <c r="G23" s="0" t="s">
        <v>14</v>
      </c>
    </row>
    <row r="24" customFormat="false" ht="16" hidden="false" customHeight="false" outlineLevel="0" collapsed="false">
      <c r="A24" s="0" t="s">
        <v>77</v>
      </c>
      <c r="B24" s="0" t="s">
        <v>78</v>
      </c>
      <c r="C24" s="3" t="n">
        <v>1.508845126</v>
      </c>
      <c r="D24" s="3" t="n">
        <v>-0.593444729</v>
      </c>
      <c r="E24" s="3" t="n">
        <v>2.611162378</v>
      </c>
      <c r="F24" s="0" t="n">
        <f aca="false">POWER(10,-E24)</f>
        <v>0.00244814773480075</v>
      </c>
      <c r="G24" s="0" t="s">
        <v>14</v>
      </c>
    </row>
    <row r="25" customFormat="false" ht="16" hidden="false" customHeight="false" outlineLevel="0" collapsed="false">
      <c r="A25" s="0" t="s">
        <v>79</v>
      </c>
      <c r="B25" s="0" t="s">
        <v>80</v>
      </c>
      <c r="C25" s="3" t="n">
        <v>1.510782788</v>
      </c>
      <c r="D25" s="3" t="n">
        <v>-0.595296252</v>
      </c>
      <c r="E25" s="3" t="n">
        <v>2.299350255</v>
      </c>
      <c r="F25" s="0" t="n">
        <f aca="false">POWER(10,-E25)</f>
        <v>0.00501937617597189</v>
      </c>
      <c r="G25" s="0" t="s">
        <v>14</v>
      </c>
    </row>
    <row r="26" customFormat="false" ht="16" hidden="false" customHeight="false" outlineLevel="0" collapsed="false">
      <c r="A26" s="0" t="s">
        <v>81</v>
      </c>
      <c r="B26" s="0" t="s">
        <v>82</v>
      </c>
      <c r="C26" s="3" t="n">
        <v>1.511899392</v>
      </c>
      <c r="D26" s="3" t="n">
        <v>-0.59636214</v>
      </c>
      <c r="E26" s="3" t="n">
        <v>17.15733741</v>
      </c>
      <c r="F26" s="0" t="n">
        <f aca="false">POWER(10,-E26)</f>
        <v>6.96085504544496E-018</v>
      </c>
      <c r="G26" s="0" t="s">
        <v>14</v>
      </c>
    </row>
    <row r="27" customFormat="false" ht="16" hidden="false" customHeight="false" outlineLevel="0" collapsed="false">
      <c r="A27" s="0" t="s">
        <v>83</v>
      </c>
      <c r="B27" s="0" t="s">
        <v>84</v>
      </c>
      <c r="C27" s="3" t="n">
        <v>1.512989829</v>
      </c>
      <c r="D27" s="3" t="n">
        <v>-0.597402289</v>
      </c>
      <c r="E27" s="3" t="n">
        <v>57.31941072</v>
      </c>
      <c r="F27" s="0" t="n">
        <f aca="false">POWER(10,-E27)</f>
        <v>4.79279970664217E-058</v>
      </c>
      <c r="G27" s="0" t="s">
        <v>14</v>
      </c>
    </row>
    <row r="28" customFormat="false" ht="16" hidden="false" customHeight="false" outlineLevel="0" collapsed="false">
      <c r="A28" s="0" t="s">
        <v>85</v>
      </c>
      <c r="B28" s="0" t="s">
        <v>86</v>
      </c>
      <c r="C28" s="3" t="n">
        <v>1.515514508</v>
      </c>
      <c r="D28" s="3" t="n">
        <v>-0.599807663</v>
      </c>
      <c r="E28" s="3" t="n">
        <v>5.051057416</v>
      </c>
      <c r="F28" s="0" t="n">
        <f aca="false">POWER(10,-E28)</f>
        <v>8.89083568593955E-006</v>
      </c>
      <c r="G28" s="0" t="s">
        <v>14</v>
      </c>
    </row>
    <row r="29" customFormat="false" ht="16" hidden="false" customHeight="false" outlineLevel="0" collapsed="false">
      <c r="A29" s="0" t="s">
        <v>87</v>
      </c>
      <c r="B29" s="0" t="s">
        <v>88</v>
      </c>
      <c r="C29" s="3" t="n">
        <v>1.517543402</v>
      </c>
      <c r="D29" s="3" t="n">
        <v>-0.601737778</v>
      </c>
      <c r="E29" s="3" t="n">
        <v>3.67514983</v>
      </c>
      <c r="F29" s="0" t="n">
        <f aca="false">POWER(10,-E29)</f>
        <v>0.000211276001964794</v>
      </c>
      <c r="G29" s="0" t="s">
        <v>14</v>
      </c>
    </row>
    <row r="30" customFormat="false" ht="16" hidden="false" customHeight="false" outlineLevel="0" collapsed="false">
      <c r="A30" s="0" t="s">
        <v>89</v>
      </c>
      <c r="B30" s="0" t="s">
        <v>90</v>
      </c>
      <c r="C30" s="3" t="n">
        <v>1.51998869</v>
      </c>
      <c r="D30" s="3" t="n">
        <v>-0.604060589</v>
      </c>
      <c r="E30" s="3" t="n">
        <v>11.32540247</v>
      </c>
      <c r="F30" s="0" t="n">
        <f aca="false">POWER(10,-E30)</f>
        <v>4.72712982665159E-012</v>
      </c>
      <c r="G30" s="0" t="s">
        <v>14</v>
      </c>
    </row>
    <row r="31" customFormat="false" ht="16" hidden="false" customHeight="false" outlineLevel="0" collapsed="false">
      <c r="A31" s="0" t="s">
        <v>91</v>
      </c>
      <c r="B31" s="0" t="s">
        <v>92</v>
      </c>
      <c r="C31" s="3" t="n">
        <v>1.52040735</v>
      </c>
      <c r="D31" s="3" t="n">
        <v>-0.604457905</v>
      </c>
      <c r="E31" s="3" t="n">
        <v>5.64536191</v>
      </c>
      <c r="F31" s="0" t="n">
        <f aca="false">POWER(10,-E31)</f>
        <v>2.26275790089584E-006</v>
      </c>
      <c r="G31" s="0" t="s">
        <v>14</v>
      </c>
    </row>
    <row r="32" customFormat="false" ht="16" hidden="false" customHeight="false" outlineLevel="0" collapsed="false">
      <c r="A32" s="0" t="s">
        <v>93</v>
      </c>
      <c r="B32" s="0" t="s">
        <v>94</v>
      </c>
      <c r="C32" s="3" t="n">
        <v>1.521174271</v>
      </c>
      <c r="D32" s="3" t="n">
        <v>-0.605185443</v>
      </c>
      <c r="E32" s="3" t="n">
        <v>3.017227818</v>
      </c>
      <c r="F32" s="0" t="n">
        <f aca="false">POWER(10,-E32)</f>
        <v>0.000961107977395005</v>
      </c>
      <c r="G32" s="0" t="s">
        <v>14</v>
      </c>
    </row>
    <row r="33" customFormat="false" ht="16" hidden="false" customHeight="false" outlineLevel="0" collapsed="false">
      <c r="A33" s="0" t="s">
        <v>95</v>
      </c>
      <c r="B33" s="0" t="s">
        <v>96</v>
      </c>
      <c r="C33" s="3" t="n">
        <v>1.521286166</v>
      </c>
      <c r="D33" s="3" t="n">
        <v>-0.605291561</v>
      </c>
      <c r="E33" s="3" t="n">
        <v>5.817066564</v>
      </c>
      <c r="F33" s="0" t="n">
        <f aca="false">POWER(10,-E33)</f>
        <v>1.52381918123819E-006</v>
      </c>
      <c r="G33" s="0" t="s">
        <v>14</v>
      </c>
    </row>
    <row r="34" customFormat="false" ht="16" hidden="false" customHeight="false" outlineLevel="0" collapsed="false">
      <c r="A34" s="0" t="s">
        <v>97</v>
      </c>
      <c r="B34" s="0" t="s">
        <v>98</v>
      </c>
      <c r="C34" s="3" t="n">
        <v>1.522996252</v>
      </c>
      <c r="D34" s="3" t="n">
        <v>-0.606912391</v>
      </c>
      <c r="E34" s="3" t="n">
        <v>7.64114174</v>
      </c>
      <c r="F34" s="0" t="n">
        <f aca="false">POWER(10,-E34)</f>
        <v>2.28485297783917E-008</v>
      </c>
      <c r="G34" s="0" t="s">
        <v>14</v>
      </c>
    </row>
    <row r="35" customFormat="false" ht="16" hidden="false" customHeight="false" outlineLevel="0" collapsed="false">
      <c r="A35" s="0" t="s">
        <v>99</v>
      </c>
      <c r="B35" s="0" t="s">
        <v>100</v>
      </c>
      <c r="C35" s="3" t="n">
        <v>1.524670502</v>
      </c>
      <c r="D35" s="3" t="n">
        <v>-0.608497494</v>
      </c>
      <c r="E35" s="3" t="n">
        <v>3.269746314</v>
      </c>
      <c r="F35" s="0" t="n">
        <f aca="false">POWER(10,-E35)</f>
        <v>0.000537345586326509</v>
      </c>
      <c r="G35" s="0" t="s">
        <v>14</v>
      </c>
    </row>
    <row r="36" customFormat="false" ht="16" hidden="false" customHeight="false" outlineLevel="0" collapsed="false">
      <c r="A36" s="0" t="s">
        <v>101</v>
      </c>
      <c r="B36" s="0" t="s">
        <v>102</v>
      </c>
      <c r="C36" s="3" t="n">
        <v>1.528343806</v>
      </c>
      <c r="D36" s="3" t="n">
        <v>-0.611969119</v>
      </c>
      <c r="E36" s="3" t="n">
        <v>49.27709846</v>
      </c>
      <c r="F36" s="0" t="n">
        <f aca="false">POWER(10,-E36)</f>
        <v>5.28325460195747E-050</v>
      </c>
      <c r="G36" s="0" t="s">
        <v>14</v>
      </c>
    </row>
    <row r="37" customFormat="false" ht="16" hidden="false" customHeight="false" outlineLevel="0" collapsed="false">
      <c r="A37" s="0" t="s">
        <v>103</v>
      </c>
      <c r="B37" s="0" t="s">
        <v>104</v>
      </c>
      <c r="C37" s="3" t="n">
        <v>1.529232738</v>
      </c>
      <c r="D37" s="3" t="n">
        <v>-0.612807991</v>
      </c>
      <c r="E37" s="3" t="n">
        <v>21.9427266</v>
      </c>
      <c r="F37" s="0" t="n">
        <f aca="false">POWER(10,-E37)</f>
        <v>1.14096783131073E-022</v>
      </c>
      <c r="G37" s="0" t="s">
        <v>14</v>
      </c>
    </row>
    <row r="38" customFormat="false" ht="16" hidden="false" customHeight="false" outlineLevel="0" collapsed="false">
      <c r="A38" s="0" t="s">
        <v>105</v>
      </c>
      <c r="B38" s="0" t="s">
        <v>106</v>
      </c>
      <c r="C38" s="3" t="n">
        <v>1.531951964</v>
      </c>
      <c r="D38" s="3" t="n">
        <v>-0.61537106</v>
      </c>
      <c r="E38" s="3" t="n">
        <v>13.2835618</v>
      </c>
      <c r="F38" s="0" t="n">
        <f aca="false">POWER(10,-E38)</f>
        <v>5.20520933527964E-014</v>
      </c>
      <c r="G38" s="0" t="s">
        <v>14</v>
      </c>
    </row>
    <row r="39" customFormat="false" ht="16" hidden="false" customHeight="false" outlineLevel="0" collapsed="false">
      <c r="A39" s="0" t="s">
        <v>107</v>
      </c>
      <c r="B39" s="0" t="s">
        <v>108</v>
      </c>
      <c r="C39" s="3" t="n">
        <v>1.536389495</v>
      </c>
      <c r="D39" s="3" t="n">
        <v>-0.619544005</v>
      </c>
      <c r="E39" s="3" t="n">
        <v>2.185038433</v>
      </c>
      <c r="F39" s="0" t="n">
        <f aca="false">POWER(10,-E39)</f>
        <v>0.00653072756251444</v>
      </c>
      <c r="G39" s="0" t="s">
        <v>14</v>
      </c>
    </row>
    <row r="40" customFormat="false" ht="16" hidden="false" customHeight="false" outlineLevel="0" collapsed="false">
      <c r="A40" s="0" t="s">
        <v>109</v>
      </c>
      <c r="B40" s="0" t="s">
        <v>110</v>
      </c>
      <c r="C40" s="3" t="n">
        <v>1.537273383</v>
      </c>
      <c r="D40" s="3" t="n">
        <v>-0.620373751</v>
      </c>
      <c r="E40" s="3" t="n">
        <v>7.803307557</v>
      </c>
      <c r="F40" s="0" t="n">
        <f aca="false">POWER(10,-E40)</f>
        <v>1.57286860191359E-008</v>
      </c>
      <c r="G40" s="0" t="s">
        <v>14</v>
      </c>
    </row>
    <row r="41" customFormat="false" ht="16" hidden="false" customHeight="false" outlineLevel="0" collapsed="false">
      <c r="A41" s="0" t="s">
        <v>111</v>
      </c>
      <c r="B41" s="0" t="s">
        <v>112</v>
      </c>
      <c r="C41" s="3" t="n">
        <v>1.538544163</v>
      </c>
      <c r="D41" s="3" t="n">
        <v>-0.621565856</v>
      </c>
      <c r="E41" s="3" t="n">
        <v>31.7982757</v>
      </c>
      <c r="F41" s="0" t="n">
        <f aca="false">POWER(10,-E41)</f>
        <v>1.59119827755403E-032</v>
      </c>
      <c r="G41" s="0" t="s">
        <v>14</v>
      </c>
    </row>
    <row r="42" customFormat="false" ht="16" hidden="false" customHeight="false" outlineLevel="0" collapsed="false">
      <c r="A42" s="0" t="s">
        <v>113</v>
      </c>
      <c r="B42" s="0" t="s">
        <v>114</v>
      </c>
      <c r="C42" s="3" t="n">
        <v>1.538831077</v>
      </c>
      <c r="D42" s="3" t="n">
        <v>-0.62183487</v>
      </c>
      <c r="E42" s="3" t="n">
        <v>10.56995384</v>
      </c>
      <c r="F42" s="0" t="n">
        <f aca="false">POWER(10,-E42)</f>
        <v>2.69182089517282E-011</v>
      </c>
      <c r="G42" s="0" t="s">
        <v>14</v>
      </c>
    </row>
    <row r="43" customFormat="false" ht="16" hidden="false" customHeight="false" outlineLevel="0" collapsed="false">
      <c r="A43" s="0" t="s">
        <v>115</v>
      </c>
      <c r="B43" s="0" t="s">
        <v>116</v>
      </c>
      <c r="C43" s="3" t="n">
        <v>1.540595629</v>
      </c>
      <c r="D43" s="3" t="n">
        <v>-0.623488238</v>
      </c>
      <c r="E43" s="3" t="n">
        <v>2.764818815</v>
      </c>
      <c r="F43" s="0" t="n">
        <f aca="false">POWER(10,-E43)</f>
        <v>0.00171862523754564</v>
      </c>
      <c r="G43" s="0" t="s">
        <v>14</v>
      </c>
    </row>
    <row r="44" customFormat="false" ht="16" hidden="false" customHeight="false" outlineLevel="0" collapsed="false">
      <c r="A44" s="0" t="s">
        <v>117</v>
      </c>
      <c r="B44" s="0" t="s">
        <v>118</v>
      </c>
      <c r="C44" s="3" t="n">
        <v>1.541105902</v>
      </c>
      <c r="D44" s="3" t="n">
        <v>-0.623966005</v>
      </c>
      <c r="E44" s="3" t="n">
        <v>3.173004423</v>
      </c>
      <c r="F44" s="0" t="n">
        <f aca="false">POWER(10,-E44)</f>
        <v>0.000671422014905167</v>
      </c>
      <c r="G44" s="0" t="s">
        <v>14</v>
      </c>
    </row>
    <row r="45" customFormat="false" ht="16" hidden="false" customHeight="false" outlineLevel="0" collapsed="false">
      <c r="A45" s="0" t="s">
        <v>119</v>
      </c>
      <c r="B45" s="0" t="s">
        <v>120</v>
      </c>
      <c r="C45" s="3" t="n">
        <v>1.541984026</v>
      </c>
      <c r="D45" s="3" t="n">
        <v>-0.62478782</v>
      </c>
      <c r="E45" s="3" t="n">
        <v>2.240003064</v>
      </c>
      <c r="F45" s="0" t="n">
        <f aca="false">POWER(10,-E45)</f>
        <v>0.0057543587755325</v>
      </c>
      <c r="G45" s="0" t="s">
        <v>14</v>
      </c>
    </row>
    <row r="46" customFormat="false" ht="16" hidden="false" customHeight="false" outlineLevel="0" collapsed="false">
      <c r="A46" s="0" t="s">
        <v>121</v>
      </c>
      <c r="B46" s="0" t="s">
        <v>122</v>
      </c>
      <c r="C46" s="3" t="n">
        <v>1.5477868</v>
      </c>
      <c r="D46" s="3" t="n">
        <v>-0.630206761</v>
      </c>
      <c r="E46" s="3" t="n">
        <v>4.009634665</v>
      </c>
      <c r="F46" s="0" t="n">
        <f aca="false">POWER(10,-E46)</f>
        <v>9.78059633355589E-005</v>
      </c>
      <c r="G46" s="0" t="s">
        <v>14</v>
      </c>
    </row>
    <row r="47" customFormat="false" ht="16" hidden="false" customHeight="false" outlineLevel="0" collapsed="false">
      <c r="A47" s="0" t="s">
        <v>123</v>
      </c>
      <c r="B47" s="0" t="s">
        <v>124</v>
      </c>
      <c r="C47" s="3" t="n">
        <v>1.548219993</v>
      </c>
      <c r="D47" s="3" t="n">
        <v>-0.630610485</v>
      </c>
      <c r="E47" s="3" t="n">
        <v>2.845539902</v>
      </c>
      <c r="F47" s="0" t="n">
        <f aca="false">POWER(10,-E47)</f>
        <v>0.00142711870368516</v>
      </c>
      <c r="G47" s="0" t="s">
        <v>14</v>
      </c>
    </row>
    <row r="48" customFormat="false" ht="16" hidden="false" customHeight="false" outlineLevel="0" collapsed="false">
      <c r="A48" s="0" t="s">
        <v>125</v>
      </c>
      <c r="B48" s="0" t="s">
        <v>126</v>
      </c>
      <c r="C48" s="3" t="n">
        <v>1.548731109</v>
      </c>
      <c r="D48" s="3" t="n">
        <v>-0.631086685</v>
      </c>
      <c r="E48" s="3" t="n">
        <v>4.533880717</v>
      </c>
      <c r="F48" s="0" t="n">
        <f aca="false">POWER(10,-E48)</f>
        <v>2.92495563367046E-005</v>
      </c>
      <c r="G48" s="0" t="s">
        <v>14</v>
      </c>
    </row>
    <row r="49" customFormat="false" ht="16" hidden="false" customHeight="false" outlineLevel="0" collapsed="false">
      <c r="A49" s="0" t="s">
        <v>127</v>
      </c>
      <c r="B49" s="0" t="s">
        <v>128</v>
      </c>
      <c r="C49" s="3" t="n">
        <v>1.551773719</v>
      </c>
      <c r="D49" s="3" t="n">
        <v>-0.633918198</v>
      </c>
      <c r="E49" s="3" t="n">
        <v>5.725612702</v>
      </c>
      <c r="F49" s="0" t="n">
        <f aca="false">POWER(10,-E49)</f>
        <v>1.88099351387705E-006</v>
      </c>
      <c r="G49" s="0" t="s">
        <v>14</v>
      </c>
    </row>
    <row r="50" customFormat="false" ht="16" hidden="false" customHeight="false" outlineLevel="0" collapsed="false">
      <c r="A50" s="0" t="s">
        <v>129</v>
      </c>
      <c r="B50" s="0" t="s">
        <v>130</v>
      </c>
      <c r="C50" s="3" t="n">
        <v>1.552470488</v>
      </c>
      <c r="D50" s="3" t="n">
        <v>-0.634565844</v>
      </c>
      <c r="E50" s="3" t="n">
        <v>10.92507428</v>
      </c>
      <c r="F50" s="0" t="n">
        <f aca="false">POWER(10,-E50)</f>
        <v>1.18829896812826E-011</v>
      </c>
      <c r="G50" s="0" t="s">
        <v>14</v>
      </c>
    </row>
    <row r="51" customFormat="false" ht="16" hidden="false" customHeight="false" outlineLevel="0" collapsed="false">
      <c r="A51" s="0" t="s">
        <v>41</v>
      </c>
      <c r="B51" s="0" t="s">
        <v>42</v>
      </c>
      <c r="C51" s="3" t="n">
        <v>1.552815836</v>
      </c>
      <c r="D51" s="3" t="n">
        <v>-0.634886736</v>
      </c>
      <c r="E51" s="3" t="n">
        <v>2.598096364</v>
      </c>
      <c r="F51" s="0" t="n">
        <f aca="false">POWER(10,-E51)</f>
        <v>0.00252292090875921</v>
      </c>
      <c r="G51" s="0" t="s">
        <v>14</v>
      </c>
    </row>
    <row r="52" customFormat="false" ht="16" hidden="false" customHeight="false" outlineLevel="0" collapsed="false">
      <c r="A52" s="0" t="s">
        <v>131</v>
      </c>
      <c r="B52" s="0" t="s">
        <v>132</v>
      </c>
      <c r="C52" s="3" t="n">
        <v>1.554690717</v>
      </c>
      <c r="D52" s="3" t="n">
        <v>-0.636627606</v>
      </c>
      <c r="E52" s="3" t="n">
        <v>35.67535082</v>
      </c>
      <c r="F52" s="0" t="n">
        <f aca="false">POWER(10,-E52)</f>
        <v>2.11178246776234E-036</v>
      </c>
      <c r="G52" s="0" t="s">
        <v>14</v>
      </c>
    </row>
    <row r="53" customFormat="false" ht="16" hidden="false" customHeight="false" outlineLevel="0" collapsed="false">
      <c r="A53" s="0" t="s">
        <v>133</v>
      </c>
      <c r="B53" s="0" t="s">
        <v>134</v>
      </c>
      <c r="C53" s="3" t="n">
        <v>1.55834045</v>
      </c>
      <c r="D53" s="3" t="n">
        <v>-0.640010453</v>
      </c>
      <c r="E53" s="3" t="n">
        <v>2.609433751</v>
      </c>
      <c r="F53" s="0" t="n">
        <f aca="false">POWER(10,-E53)</f>
        <v>0.00245791154217866</v>
      </c>
      <c r="G53" s="0" t="s">
        <v>14</v>
      </c>
    </row>
    <row r="54" customFormat="false" ht="16" hidden="false" customHeight="false" outlineLevel="0" collapsed="false">
      <c r="A54" s="0" t="s">
        <v>135</v>
      </c>
      <c r="B54" s="0" t="s">
        <v>136</v>
      </c>
      <c r="C54" s="3" t="n">
        <v>1.559568399</v>
      </c>
      <c r="D54" s="3" t="n">
        <v>-0.641146828</v>
      </c>
      <c r="E54" s="3" t="n">
        <v>8.349196337</v>
      </c>
      <c r="F54" s="0" t="n">
        <f aca="false">POWER(10,-E54)</f>
        <v>4.4751094650428E-009</v>
      </c>
      <c r="G54" s="0" t="s">
        <v>14</v>
      </c>
    </row>
    <row r="55" customFormat="false" ht="16" hidden="false" customHeight="false" outlineLevel="0" collapsed="false">
      <c r="A55" s="0" t="s">
        <v>137</v>
      </c>
      <c r="B55" s="0" t="s">
        <v>138</v>
      </c>
      <c r="C55" s="3" t="n">
        <v>1.560012913</v>
      </c>
      <c r="D55" s="3" t="n">
        <v>-0.641557971</v>
      </c>
      <c r="E55" s="3" t="n">
        <v>23.03996285</v>
      </c>
      <c r="F55" s="0" t="n">
        <f aca="false">POWER(10,-E55)</f>
        <v>9.12088857044951E-024</v>
      </c>
      <c r="G55" s="0" t="s">
        <v>14</v>
      </c>
    </row>
    <row r="56" customFormat="false" ht="16" hidden="false" customHeight="false" outlineLevel="0" collapsed="false">
      <c r="A56" s="0" t="s">
        <v>139</v>
      </c>
      <c r="B56" s="0" t="s">
        <v>140</v>
      </c>
      <c r="C56" s="3" t="n">
        <v>1.560902405</v>
      </c>
      <c r="D56" s="3" t="n">
        <v>-0.642380336</v>
      </c>
      <c r="E56" s="3" t="n">
        <v>4.173590826</v>
      </c>
      <c r="F56" s="0" t="n">
        <f aca="false">POWER(10,-E56)</f>
        <v>6.70516043937594E-005</v>
      </c>
      <c r="G56" s="0" t="s">
        <v>14</v>
      </c>
    </row>
    <row r="57" customFormat="false" ht="16" hidden="false" customHeight="false" outlineLevel="0" collapsed="false">
      <c r="A57" s="0" t="s">
        <v>141</v>
      </c>
      <c r="B57" s="0" t="s">
        <v>142</v>
      </c>
      <c r="C57" s="3" t="n">
        <v>1.562466467</v>
      </c>
      <c r="D57" s="3" t="n">
        <v>-0.643825228</v>
      </c>
      <c r="E57" s="3" t="n">
        <v>4.498669678</v>
      </c>
      <c r="F57" s="0" t="n">
        <f aca="false">POWER(10,-E57)</f>
        <v>3.17197913570098E-005</v>
      </c>
      <c r="G57" s="0" t="s">
        <v>14</v>
      </c>
    </row>
    <row r="58" customFormat="false" ht="16" hidden="false" customHeight="false" outlineLevel="0" collapsed="false">
      <c r="A58" s="0" t="s">
        <v>143</v>
      </c>
      <c r="B58" s="0" t="s">
        <v>144</v>
      </c>
      <c r="C58" s="3" t="n">
        <v>1.563743399</v>
      </c>
      <c r="D58" s="3" t="n">
        <v>-0.645003794</v>
      </c>
      <c r="E58" s="3" t="n">
        <v>23.51759192</v>
      </c>
      <c r="F58" s="0" t="n">
        <f aca="false">POWER(10,-E58)</f>
        <v>3.03674328620757E-024</v>
      </c>
      <c r="G58" s="0" t="s">
        <v>14</v>
      </c>
    </row>
    <row r="59" customFormat="false" ht="16" hidden="false" customHeight="false" outlineLevel="0" collapsed="false">
      <c r="A59" s="0" t="s">
        <v>145</v>
      </c>
      <c r="B59" s="0" t="s">
        <v>146</v>
      </c>
      <c r="C59" s="3" t="n">
        <v>1.567654022</v>
      </c>
      <c r="D59" s="3" t="n">
        <v>-0.648607195</v>
      </c>
      <c r="E59" s="3" t="n">
        <v>11.56765942</v>
      </c>
      <c r="F59" s="0" t="n">
        <f aca="false">POWER(10,-E59)</f>
        <v>2.70607967895287E-012</v>
      </c>
      <c r="G59" s="0" t="s">
        <v>14</v>
      </c>
    </row>
    <row r="60" customFormat="false" ht="16" hidden="false" customHeight="false" outlineLevel="0" collapsed="false">
      <c r="A60" s="0" t="s">
        <v>147</v>
      </c>
      <c r="B60" s="0" t="s">
        <v>148</v>
      </c>
      <c r="C60" s="3" t="n">
        <v>1.569234653</v>
      </c>
      <c r="D60" s="3" t="n">
        <v>-0.650061099</v>
      </c>
      <c r="E60" s="3" t="n">
        <v>2.515455583</v>
      </c>
      <c r="F60" s="0" t="n">
        <f aca="false">POWER(10,-E60)</f>
        <v>0.00305171812436282</v>
      </c>
      <c r="G60" s="0" t="s">
        <v>14</v>
      </c>
    </row>
    <row r="61" customFormat="false" ht="16" hidden="false" customHeight="false" outlineLevel="0" collapsed="false">
      <c r="A61" s="0" t="s">
        <v>149</v>
      </c>
      <c r="B61" s="0" t="s">
        <v>150</v>
      </c>
      <c r="C61" s="3" t="n">
        <v>1.575233037</v>
      </c>
      <c r="D61" s="3" t="n">
        <v>-0.655565274</v>
      </c>
      <c r="E61" s="3" t="n">
        <v>5.196613242</v>
      </c>
      <c r="F61" s="0" t="n">
        <f aca="false">POWER(10,-E61)</f>
        <v>6.35896973501146E-006</v>
      </c>
      <c r="G61" s="0" t="s">
        <v>14</v>
      </c>
    </row>
    <row r="62" customFormat="false" ht="16" hidden="false" customHeight="false" outlineLevel="0" collapsed="false">
      <c r="A62" s="0" t="s">
        <v>151</v>
      </c>
      <c r="B62" s="0" t="s">
        <v>152</v>
      </c>
      <c r="C62" s="3" t="n">
        <v>1.575729022</v>
      </c>
      <c r="D62" s="3" t="n">
        <v>-0.656019456</v>
      </c>
      <c r="E62" s="3" t="n">
        <v>7.028500582</v>
      </c>
      <c r="F62" s="0" t="n">
        <f aca="false">POWER(10,-E62)</f>
        <v>9.36481964909761E-008</v>
      </c>
      <c r="G62" s="0" t="s">
        <v>14</v>
      </c>
    </row>
    <row r="63" customFormat="false" ht="16" hidden="false" customHeight="false" outlineLevel="0" collapsed="false">
      <c r="A63" s="0" t="s">
        <v>153</v>
      </c>
      <c r="B63" s="0" t="s">
        <v>154</v>
      </c>
      <c r="C63" s="3" t="n">
        <v>1.576884865</v>
      </c>
      <c r="D63" s="3" t="n">
        <v>-0.657077326</v>
      </c>
      <c r="E63" s="3" t="n">
        <v>10.17119459</v>
      </c>
      <c r="F63" s="0" t="n">
        <f aca="false">POWER(10,-E63)</f>
        <v>6.74225866345673E-011</v>
      </c>
      <c r="G63" s="0" t="s">
        <v>14</v>
      </c>
    </row>
    <row r="64" customFormat="false" ht="16" hidden="false" customHeight="false" outlineLevel="0" collapsed="false">
      <c r="A64" s="0" t="s">
        <v>155</v>
      </c>
      <c r="B64" s="0" t="s">
        <v>156</v>
      </c>
      <c r="C64" s="3" t="n">
        <v>1.577921201</v>
      </c>
      <c r="D64" s="3" t="n">
        <v>-0.658025161</v>
      </c>
      <c r="E64" s="3" t="n">
        <v>3.82633016</v>
      </c>
      <c r="F64" s="0" t="n">
        <f aca="false">POWER(10,-E64)</f>
        <v>0.000149165998644332</v>
      </c>
      <c r="G64" s="0" t="s">
        <v>14</v>
      </c>
    </row>
    <row r="65" customFormat="false" ht="16" hidden="false" customHeight="false" outlineLevel="0" collapsed="false">
      <c r="A65" s="0" t="s">
        <v>157</v>
      </c>
      <c r="B65" s="0" t="s">
        <v>158</v>
      </c>
      <c r="C65" s="3" t="n">
        <v>1.579853244</v>
      </c>
      <c r="D65" s="3" t="n">
        <v>-0.65979055</v>
      </c>
      <c r="E65" s="3" t="n">
        <v>25.99352581</v>
      </c>
      <c r="F65" s="0" t="n">
        <f aca="false">POWER(10,-E65)</f>
        <v>1.01501904248143E-026</v>
      </c>
      <c r="G65" s="0" t="s">
        <v>14</v>
      </c>
    </row>
    <row r="66" customFormat="false" ht="16" hidden="false" customHeight="false" outlineLevel="0" collapsed="false">
      <c r="A66" s="0" t="s">
        <v>159</v>
      </c>
      <c r="B66" s="0" t="s">
        <v>160</v>
      </c>
      <c r="C66" s="3" t="n">
        <v>1.583345551</v>
      </c>
      <c r="D66" s="3" t="n">
        <v>-0.662976145</v>
      </c>
      <c r="E66" s="3" t="n">
        <v>53.12930453</v>
      </c>
      <c r="F66" s="0" t="n">
        <f aca="false">POWER(10,-E66)</f>
        <v>7.42498310866904E-054</v>
      </c>
      <c r="G66" s="0" t="s">
        <v>14</v>
      </c>
    </row>
    <row r="67" customFormat="false" ht="16" hidden="false" customHeight="false" outlineLevel="0" collapsed="false">
      <c r="A67" s="0" t="s">
        <v>161</v>
      </c>
      <c r="B67" s="0" t="s">
        <v>162</v>
      </c>
      <c r="C67" s="3" t="n">
        <v>1.587900414</v>
      </c>
      <c r="D67" s="3" t="n">
        <v>-0.667120436</v>
      </c>
      <c r="E67" s="3" t="n">
        <v>2.282726314</v>
      </c>
      <c r="F67" s="0" t="n">
        <f aca="false">POWER(10,-E67)</f>
        <v>0.00521523263866104</v>
      </c>
      <c r="G67" s="0" t="s">
        <v>14</v>
      </c>
    </row>
    <row r="68" customFormat="false" ht="16" hidden="false" customHeight="false" outlineLevel="0" collapsed="false">
      <c r="A68" s="0" t="s">
        <v>163</v>
      </c>
      <c r="B68" s="0" t="s">
        <v>164</v>
      </c>
      <c r="C68" s="3" t="n">
        <v>1.588732281</v>
      </c>
      <c r="D68" s="3" t="n">
        <v>-0.667876035</v>
      </c>
      <c r="E68" s="3" t="n">
        <v>39.95858241</v>
      </c>
      <c r="F68" s="0" t="n">
        <f aca="false">POWER(10,-E68)</f>
        <v>1.10006308187787E-040</v>
      </c>
      <c r="G68" s="0" t="s">
        <v>14</v>
      </c>
    </row>
    <row r="69" customFormat="false" ht="16" hidden="false" customHeight="false" outlineLevel="0" collapsed="false">
      <c r="A69" s="0" t="s">
        <v>165</v>
      </c>
      <c r="B69" s="0" t="s">
        <v>166</v>
      </c>
      <c r="C69" s="3" t="n">
        <v>1.589750668</v>
      </c>
      <c r="D69" s="3" t="n">
        <v>-0.668800515</v>
      </c>
      <c r="E69" s="3" t="n">
        <v>1.592336768</v>
      </c>
      <c r="F69" s="0" t="n">
        <f aca="false">POWER(10,-E69)</f>
        <v>0.025566026338444</v>
      </c>
      <c r="G69" s="0" t="s">
        <v>10</v>
      </c>
    </row>
    <row r="70" customFormat="false" ht="16" hidden="false" customHeight="false" outlineLevel="0" collapsed="false">
      <c r="A70" s="0" t="s">
        <v>167</v>
      </c>
      <c r="B70" s="0" t="s">
        <v>168</v>
      </c>
      <c r="C70" s="3" t="n">
        <v>1.591658426</v>
      </c>
      <c r="D70" s="3" t="n">
        <v>-0.670530763</v>
      </c>
      <c r="E70" s="3" t="n">
        <v>45.57340418</v>
      </c>
      <c r="F70" s="0" t="n">
        <f aca="false">POWER(10,-E70)</f>
        <v>2.67051990883301E-046</v>
      </c>
      <c r="G70" s="0" t="s">
        <v>14</v>
      </c>
    </row>
    <row r="71" customFormat="false" ht="16" hidden="false" customHeight="false" outlineLevel="0" collapsed="false">
      <c r="A71" s="0" t="s">
        <v>169</v>
      </c>
      <c r="B71" s="0" t="s">
        <v>170</v>
      </c>
      <c r="C71" s="3" t="n">
        <v>1.591818952</v>
      </c>
      <c r="D71" s="3" t="n">
        <v>-0.670676258</v>
      </c>
      <c r="E71" s="3" t="n">
        <v>1.886426083</v>
      </c>
      <c r="F71" s="0" t="n">
        <f aca="false">POWER(10,-E71)</f>
        <v>0.0129889461711762</v>
      </c>
      <c r="G71" s="0" t="s">
        <v>10</v>
      </c>
    </row>
    <row r="72" customFormat="false" ht="16" hidden="false" customHeight="false" outlineLevel="0" collapsed="false">
      <c r="A72" s="0" t="s">
        <v>171</v>
      </c>
      <c r="B72" s="0" t="s">
        <v>172</v>
      </c>
      <c r="C72" s="3" t="n">
        <v>1.604230903</v>
      </c>
      <c r="D72" s="3" t="n">
        <v>-0.681881809</v>
      </c>
      <c r="E72" s="3" t="n">
        <v>17.01869289</v>
      </c>
      <c r="F72" s="0" t="n">
        <f aca="false">POWER(10,-E72)</f>
        <v>9.57871187504729E-018</v>
      </c>
      <c r="G72" s="0" t="s">
        <v>14</v>
      </c>
    </row>
    <row r="73" customFormat="false" ht="16" hidden="false" customHeight="false" outlineLevel="0" collapsed="false">
      <c r="A73" s="0" t="s">
        <v>173</v>
      </c>
      <c r="B73" s="0" t="s">
        <v>174</v>
      </c>
      <c r="C73" s="3" t="n">
        <v>1.605800527</v>
      </c>
      <c r="D73" s="3" t="n">
        <v>-0.683292692</v>
      </c>
      <c r="E73" s="3" t="n">
        <v>11.65660675</v>
      </c>
      <c r="F73" s="0" t="n">
        <f aca="false">POWER(10,-E73)</f>
        <v>2.20492209781323E-012</v>
      </c>
      <c r="G73" s="0" t="s">
        <v>14</v>
      </c>
    </row>
    <row r="74" customFormat="false" ht="16" hidden="false" customHeight="false" outlineLevel="0" collapsed="false">
      <c r="A74" s="0" t="s">
        <v>175</v>
      </c>
      <c r="B74" s="0" t="s">
        <v>176</v>
      </c>
      <c r="C74" s="3" t="n">
        <v>1.61051477</v>
      </c>
      <c r="D74" s="3" t="n">
        <v>-0.687521892</v>
      </c>
      <c r="E74" s="3" t="n">
        <v>11.90053369</v>
      </c>
      <c r="F74" s="0" t="n">
        <f aca="false">POWER(10,-E74)</f>
        <v>1.25737931052623E-012</v>
      </c>
      <c r="G74" s="0" t="s">
        <v>14</v>
      </c>
    </row>
    <row r="75" customFormat="false" ht="16" hidden="false" customHeight="false" outlineLevel="0" collapsed="false">
      <c r="A75" s="0" t="s">
        <v>177</v>
      </c>
      <c r="B75" s="0" t="s">
        <v>178</v>
      </c>
      <c r="C75" s="3" t="n">
        <v>1.612601731</v>
      </c>
      <c r="D75" s="3" t="n">
        <v>-0.689390175</v>
      </c>
      <c r="E75" s="3" t="n">
        <v>5.607010501</v>
      </c>
      <c r="F75" s="0" t="n">
        <f aca="false">POWER(10,-E75)</f>
        <v>2.47166438081802E-006</v>
      </c>
      <c r="G75" s="0" t="s">
        <v>14</v>
      </c>
    </row>
    <row r="76" customFormat="false" ht="16" hidden="false" customHeight="false" outlineLevel="0" collapsed="false">
      <c r="A76" s="0" t="s">
        <v>179</v>
      </c>
      <c r="B76" s="0" t="s">
        <v>180</v>
      </c>
      <c r="C76" s="3" t="n">
        <v>1.612607234</v>
      </c>
      <c r="D76" s="3" t="n">
        <v>-0.689395099</v>
      </c>
      <c r="E76" s="3" t="n">
        <v>3.003396267</v>
      </c>
      <c r="F76" s="0" t="n">
        <f aca="false">POWER(10,-E76)</f>
        <v>0.000992210304396945</v>
      </c>
      <c r="G76" s="0" t="s">
        <v>14</v>
      </c>
    </row>
    <row r="77" customFormat="false" ht="16" hidden="false" customHeight="false" outlineLevel="0" collapsed="false">
      <c r="A77" s="0" t="s">
        <v>181</v>
      </c>
      <c r="B77" s="0" t="s">
        <v>182</v>
      </c>
      <c r="C77" s="3" t="n">
        <v>1.62131862</v>
      </c>
      <c r="D77" s="3" t="n">
        <v>-0.697167636</v>
      </c>
      <c r="E77" s="3" t="n">
        <v>8.760297617</v>
      </c>
      <c r="F77" s="0" t="n">
        <f aca="false">POWER(10,-E77)</f>
        <v>1.73661034184247E-009</v>
      </c>
      <c r="G77" s="0" t="s">
        <v>14</v>
      </c>
    </row>
    <row r="78" customFormat="false" ht="16" hidden="false" customHeight="false" outlineLevel="0" collapsed="false">
      <c r="A78" s="0" t="s">
        <v>183</v>
      </c>
      <c r="B78" s="0" t="s">
        <v>184</v>
      </c>
      <c r="C78" s="3" t="n">
        <v>1.621871283</v>
      </c>
      <c r="D78" s="3" t="n">
        <v>-0.697659328</v>
      </c>
      <c r="E78" s="3" t="n">
        <v>30.76781132</v>
      </c>
      <c r="F78" s="0" t="n">
        <f aca="false">POWER(10,-E78)</f>
        <v>1.70682376052521E-031</v>
      </c>
      <c r="G78" s="0" t="s">
        <v>14</v>
      </c>
    </row>
    <row r="79" customFormat="false" ht="16" hidden="false" customHeight="false" outlineLevel="0" collapsed="false">
      <c r="A79" s="0" t="s">
        <v>185</v>
      </c>
      <c r="B79" s="0" t="s">
        <v>186</v>
      </c>
      <c r="C79" s="3" t="n">
        <v>1.622392526</v>
      </c>
      <c r="D79" s="3" t="n">
        <v>-0.698122912</v>
      </c>
      <c r="E79" s="3" t="n">
        <v>53.36650213</v>
      </c>
      <c r="F79" s="0" t="n">
        <f aca="false">POWER(10,-E79)</f>
        <v>4.30029124544844E-054</v>
      </c>
      <c r="G79" s="0" t="s">
        <v>14</v>
      </c>
    </row>
    <row r="80" customFormat="false" ht="16" hidden="false" customHeight="false" outlineLevel="0" collapsed="false">
      <c r="A80" s="0" t="s">
        <v>187</v>
      </c>
      <c r="B80" s="0" t="s">
        <v>188</v>
      </c>
      <c r="C80" s="3" t="n">
        <v>1.623035716</v>
      </c>
      <c r="D80" s="3" t="n">
        <v>-0.698694747</v>
      </c>
      <c r="E80" s="3" t="n">
        <v>13.25853102</v>
      </c>
      <c r="F80" s="0" t="n">
        <f aca="false">POWER(10,-E80)</f>
        <v>5.51402816373065E-014</v>
      </c>
      <c r="G80" s="0" t="s">
        <v>14</v>
      </c>
    </row>
    <row r="81" customFormat="false" ht="16" hidden="false" customHeight="false" outlineLevel="0" collapsed="false">
      <c r="A81" s="0" t="s">
        <v>189</v>
      </c>
      <c r="B81" s="0" t="s">
        <v>190</v>
      </c>
      <c r="C81" s="3" t="n">
        <v>1.625358845</v>
      </c>
      <c r="D81" s="3" t="n">
        <v>-0.70075827</v>
      </c>
      <c r="E81" s="3" t="n">
        <v>6.324528916</v>
      </c>
      <c r="F81" s="0" t="n">
        <f aca="false">POWER(10,-E81)</f>
        <v>4.73664769789894E-007</v>
      </c>
      <c r="G81" s="0" t="s">
        <v>14</v>
      </c>
    </row>
    <row r="82" customFormat="false" ht="16" hidden="false" customHeight="false" outlineLevel="0" collapsed="false">
      <c r="A82" s="0" t="s">
        <v>191</v>
      </c>
      <c r="B82" s="0" t="s">
        <v>192</v>
      </c>
      <c r="C82" s="3" t="n">
        <v>1.631541227</v>
      </c>
      <c r="D82" s="3" t="n">
        <v>-0.706235443</v>
      </c>
      <c r="E82" s="3" t="n">
        <v>13.09119975</v>
      </c>
      <c r="F82" s="0" t="n">
        <f aca="false">POWER(10,-E82)</f>
        <v>8.10588149076651E-014</v>
      </c>
      <c r="G82" s="0" t="s">
        <v>14</v>
      </c>
    </row>
    <row r="83" customFormat="false" ht="16" hidden="false" customHeight="false" outlineLevel="0" collapsed="false">
      <c r="A83" s="0" t="s">
        <v>193</v>
      </c>
      <c r="B83" s="0" t="s">
        <v>194</v>
      </c>
      <c r="C83" s="3" t="n">
        <v>1.635321145</v>
      </c>
      <c r="D83" s="3" t="n">
        <v>-0.70957398</v>
      </c>
      <c r="E83" s="3" t="n">
        <v>13.82788239</v>
      </c>
      <c r="F83" s="0" t="n">
        <f aca="false">POWER(10,-E83)</f>
        <v>1.48633809860075E-014</v>
      </c>
      <c r="G83" s="0" t="s">
        <v>14</v>
      </c>
    </row>
    <row r="84" customFormat="false" ht="16" hidden="false" customHeight="false" outlineLevel="0" collapsed="false">
      <c r="A84" s="0" t="s">
        <v>195</v>
      </c>
      <c r="B84" s="0" t="s">
        <v>196</v>
      </c>
      <c r="C84" s="3" t="n">
        <v>1.6357778</v>
      </c>
      <c r="D84" s="3" t="n">
        <v>-0.709976789</v>
      </c>
      <c r="E84" s="3" t="n">
        <v>18.79215921</v>
      </c>
      <c r="F84" s="0" t="n">
        <f aca="false">POWER(10,-E84)</f>
        <v>1.61376685020607E-019</v>
      </c>
      <c r="G84" s="0" t="s">
        <v>14</v>
      </c>
    </row>
    <row r="85" customFormat="false" ht="16" hidden="false" customHeight="false" outlineLevel="0" collapsed="false">
      <c r="A85" s="0" t="s">
        <v>197</v>
      </c>
      <c r="B85" s="0" t="s">
        <v>198</v>
      </c>
      <c r="C85" s="3" t="n">
        <v>1.645609766</v>
      </c>
      <c r="D85" s="3" t="n">
        <v>-0.718622261</v>
      </c>
      <c r="E85" s="3" t="n">
        <v>17.32423017</v>
      </c>
      <c r="F85" s="0" t="n">
        <f aca="false">POWER(10,-E85)</f>
        <v>4.73990710234303E-018</v>
      </c>
      <c r="G85" s="0" t="s">
        <v>14</v>
      </c>
    </row>
    <row r="86" customFormat="false" ht="16" hidden="false" customHeight="false" outlineLevel="0" collapsed="false">
      <c r="A86" s="0" t="s">
        <v>199</v>
      </c>
      <c r="B86" s="0" t="s">
        <v>200</v>
      </c>
      <c r="C86" s="3" t="n">
        <v>1.646320524</v>
      </c>
      <c r="D86" s="3" t="n">
        <v>-0.719245243</v>
      </c>
      <c r="E86" s="3" t="n">
        <v>5.706194862</v>
      </c>
      <c r="F86" s="0" t="n">
        <f aca="false">POWER(10,-E86)</f>
        <v>1.96700352407433E-006</v>
      </c>
      <c r="G86" s="0" t="s">
        <v>14</v>
      </c>
    </row>
    <row r="87" customFormat="false" ht="16" hidden="false" customHeight="false" outlineLevel="0" collapsed="false">
      <c r="A87" s="0" t="s">
        <v>201</v>
      </c>
      <c r="B87" s="0" t="s">
        <v>202</v>
      </c>
      <c r="C87" s="3" t="n">
        <v>1.650783413</v>
      </c>
      <c r="D87" s="3" t="n">
        <v>-0.723150847</v>
      </c>
      <c r="E87" s="3" t="n">
        <v>7.039882282</v>
      </c>
      <c r="F87" s="0" t="n">
        <f aca="false">POWER(10,-E87)</f>
        <v>9.12258078609595E-008</v>
      </c>
      <c r="G87" s="0" t="s">
        <v>14</v>
      </c>
    </row>
    <row r="88" customFormat="false" ht="16" hidden="false" customHeight="false" outlineLevel="0" collapsed="false">
      <c r="A88" s="0" t="s">
        <v>203</v>
      </c>
      <c r="B88" s="0" t="s">
        <v>204</v>
      </c>
      <c r="C88" s="3" t="n">
        <v>1.654657265</v>
      </c>
      <c r="D88" s="3" t="n">
        <v>-0.726532418</v>
      </c>
      <c r="E88" s="3" t="n">
        <v>41.94651615</v>
      </c>
      <c r="F88" s="0" t="n">
        <f aca="false">POWER(10,-E88)</f>
        <v>1.13105532828077E-042</v>
      </c>
      <c r="G88" s="0" t="s">
        <v>14</v>
      </c>
    </row>
    <row r="89" customFormat="false" ht="16" hidden="false" customHeight="false" outlineLevel="0" collapsed="false">
      <c r="A89" s="0" t="s">
        <v>205</v>
      </c>
      <c r="B89" s="0" t="s">
        <v>206</v>
      </c>
      <c r="C89" s="3" t="n">
        <v>1.659014696</v>
      </c>
      <c r="D89" s="3" t="n">
        <v>-0.730326666</v>
      </c>
      <c r="E89" s="3" t="n">
        <v>3.584197304</v>
      </c>
      <c r="F89" s="0" t="n">
        <f aca="false">POWER(10,-E89)</f>
        <v>0.00026049698192466</v>
      </c>
      <c r="G89" s="0" t="s">
        <v>14</v>
      </c>
    </row>
    <row r="90" customFormat="false" ht="16" hidden="false" customHeight="false" outlineLevel="0" collapsed="false">
      <c r="A90" s="0" t="s">
        <v>207</v>
      </c>
      <c r="B90" s="0" t="s">
        <v>208</v>
      </c>
      <c r="C90" s="3" t="n">
        <v>1.65929828</v>
      </c>
      <c r="D90" s="3" t="n">
        <v>-0.730573252</v>
      </c>
      <c r="E90" s="3" t="n">
        <v>9.531153141</v>
      </c>
      <c r="F90" s="0" t="n">
        <f aca="false">POWER(10,-E90)</f>
        <v>2.94338355433592E-010</v>
      </c>
      <c r="G90" s="0" t="s">
        <v>14</v>
      </c>
    </row>
    <row r="91" customFormat="false" ht="16" hidden="false" customHeight="false" outlineLevel="0" collapsed="false">
      <c r="A91" s="0" t="s">
        <v>209</v>
      </c>
      <c r="B91" s="0" t="s">
        <v>210</v>
      </c>
      <c r="C91" s="3" t="n">
        <v>1.664471468</v>
      </c>
      <c r="D91" s="3" t="n">
        <v>-0.73506414</v>
      </c>
      <c r="E91" s="3" t="n">
        <v>9.853748721</v>
      </c>
      <c r="F91" s="0" t="n">
        <f aca="false">POWER(10,-E91)</f>
        <v>1.40039734590609E-010</v>
      </c>
      <c r="G91" s="0" t="s">
        <v>14</v>
      </c>
    </row>
    <row r="92" customFormat="false" ht="16" hidden="false" customHeight="false" outlineLevel="0" collapsed="false">
      <c r="A92" s="0" t="s">
        <v>211</v>
      </c>
      <c r="B92" s="0" t="s">
        <v>212</v>
      </c>
      <c r="C92" s="3" t="n">
        <v>1.677959963</v>
      </c>
      <c r="D92" s="3" t="n">
        <v>-0.746708293</v>
      </c>
      <c r="E92" s="3" t="n">
        <v>31.36632897</v>
      </c>
      <c r="F92" s="0" t="n">
        <f aca="false">POWER(10,-E92)</f>
        <v>4.30200618066479E-032</v>
      </c>
      <c r="G92" s="0" t="s">
        <v>14</v>
      </c>
    </row>
    <row r="93" customFormat="false" ht="16" hidden="false" customHeight="false" outlineLevel="0" collapsed="false">
      <c r="A93" s="0" t="s">
        <v>213</v>
      </c>
      <c r="B93" s="0" t="s">
        <v>214</v>
      </c>
      <c r="C93" s="3" t="n">
        <v>1.678231411</v>
      </c>
      <c r="D93" s="3" t="n">
        <v>-0.746941663</v>
      </c>
      <c r="E93" s="3" t="n">
        <v>5.295215385</v>
      </c>
      <c r="F93" s="0" t="n">
        <f aca="false">POWER(10,-E93)</f>
        <v>5.06739332480801E-006</v>
      </c>
      <c r="G93" s="0" t="s">
        <v>14</v>
      </c>
    </row>
    <row r="94" customFormat="false" ht="16" hidden="false" customHeight="false" outlineLevel="0" collapsed="false">
      <c r="A94" s="0" t="s">
        <v>215</v>
      </c>
      <c r="B94" s="0" t="s">
        <v>216</v>
      </c>
      <c r="C94" s="3" t="n">
        <v>1.678815447</v>
      </c>
      <c r="D94" s="3" t="n">
        <v>-0.747443643</v>
      </c>
      <c r="E94" s="3" t="n">
        <v>16.88971632</v>
      </c>
      <c r="F94" s="0" t="n">
        <f aca="false">POWER(10,-E94)</f>
        <v>1.28909130775898E-017</v>
      </c>
      <c r="G94" s="0" t="s">
        <v>14</v>
      </c>
    </row>
    <row r="95" customFormat="false" ht="16" hidden="false" customHeight="false" outlineLevel="0" collapsed="false">
      <c r="A95" s="0" t="s">
        <v>217</v>
      </c>
      <c r="B95" s="0" t="s">
        <v>218</v>
      </c>
      <c r="C95" s="3" t="n">
        <v>1.682465712</v>
      </c>
      <c r="D95" s="3" t="n">
        <v>-0.750577103</v>
      </c>
      <c r="E95" s="3" t="n">
        <v>37.83993088</v>
      </c>
      <c r="F95" s="0" t="n">
        <f aca="false">POWER(10,-E95)</f>
        <v>1.44566983756008E-038</v>
      </c>
      <c r="G95" s="0" t="s">
        <v>14</v>
      </c>
    </row>
    <row r="96" customFormat="false" ht="16" hidden="false" customHeight="false" outlineLevel="0" collapsed="false">
      <c r="A96" s="0" t="s">
        <v>219</v>
      </c>
      <c r="B96" s="0" t="s">
        <v>220</v>
      </c>
      <c r="C96" s="3" t="n">
        <v>1.682667545</v>
      </c>
      <c r="D96" s="3" t="n">
        <v>-0.750750163</v>
      </c>
      <c r="E96" s="3" t="n">
        <v>35.7778987</v>
      </c>
      <c r="F96" s="0" t="n">
        <f aca="false">POWER(10,-E96)</f>
        <v>1.66763614643902E-036</v>
      </c>
      <c r="G96" s="0" t="s">
        <v>14</v>
      </c>
    </row>
    <row r="97" customFormat="false" ht="16" hidden="false" customHeight="false" outlineLevel="0" collapsed="false">
      <c r="A97" s="0" t="s">
        <v>221</v>
      </c>
      <c r="B97" s="0" t="s">
        <v>222</v>
      </c>
      <c r="C97" s="3" t="n">
        <v>1.697741055</v>
      </c>
      <c r="D97" s="3" t="n">
        <v>-0.763616431</v>
      </c>
      <c r="E97" s="3" t="n">
        <v>27.23573581</v>
      </c>
      <c r="F97" s="0" t="n">
        <f aca="false">POWER(10,-E97)</f>
        <v>5.81117815584709E-028</v>
      </c>
      <c r="G97" s="0" t="s">
        <v>14</v>
      </c>
    </row>
    <row r="98" customFormat="false" ht="16" hidden="false" customHeight="false" outlineLevel="0" collapsed="false">
      <c r="A98" s="0" t="s">
        <v>223</v>
      </c>
      <c r="B98" s="0" t="s">
        <v>224</v>
      </c>
      <c r="C98" s="3" t="n">
        <v>1.702182427</v>
      </c>
      <c r="D98" s="3" t="n">
        <v>-0.767385662</v>
      </c>
      <c r="E98" s="3" t="n">
        <v>21.37915789</v>
      </c>
      <c r="F98" s="0" t="n">
        <f aca="false">POWER(10,-E98)</f>
        <v>4.17678489870151E-022</v>
      </c>
      <c r="G98" s="0" t="s">
        <v>14</v>
      </c>
    </row>
    <row r="99" customFormat="false" ht="16" hidden="false" customHeight="false" outlineLevel="0" collapsed="false">
      <c r="A99" s="0" t="s">
        <v>225</v>
      </c>
      <c r="B99" s="0" t="s">
        <v>226</v>
      </c>
      <c r="C99" s="3" t="n">
        <v>1.711958787</v>
      </c>
      <c r="D99" s="3" t="n">
        <v>-0.775647972</v>
      </c>
      <c r="E99" s="3" t="n">
        <v>4.745917814</v>
      </c>
      <c r="F99" s="0" t="n">
        <f aca="false">POWER(10,-E99)</f>
        <v>1.79507329482634E-005</v>
      </c>
      <c r="G99" s="0" t="s">
        <v>14</v>
      </c>
    </row>
    <row r="100" customFormat="false" ht="16" hidden="false" customHeight="false" outlineLevel="0" collapsed="false">
      <c r="A100" s="0" t="s">
        <v>227</v>
      </c>
      <c r="B100" s="0" t="s">
        <v>228</v>
      </c>
      <c r="C100" s="3" t="n">
        <v>1.71219922</v>
      </c>
      <c r="D100" s="3" t="n">
        <v>-0.775850574</v>
      </c>
      <c r="E100" s="3" t="n">
        <v>2.75445607</v>
      </c>
      <c r="F100" s="0" t="n">
        <f aca="false">POWER(10,-E100)</f>
        <v>0.00176012669612386</v>
      </c>
      <c r="G100" s="0" t="s">
        <v>14</v>
      </c>
    </row>
    <row r="101" customFormat="false" ht="16" hidden="false" customHeight="false" outlineLevel="0" collapsed="false">
      <c r="A101" s="0" t="s">
        <v>229</v>
      </c>
      <c r="B101" s="0" t="s">
        <v>230</v>
      </c>
      <c r="C101" s="3" t="n">
        <v>1.714508475</v>
      </c>
      <c r="D101" s="3" t="n">
        <v>-0.777795036</v>
      </c>
      <c r="E101" s="3" t="n">
        <v>30.74056304</v>
      </c>
      <c r="F101" s="0" t="n">
        <f aca="false">POWER(10,-E101)</f>
        <v>1.81734324055575E-031</v>
      </c>
      <c r="G101" s="0" t="s">
        <v>14</v>
      </c>
    </row>
    <row r="102" customFormat="false" ht="16" hidden="false" customHeight="false" outlineLevel="0" collapsed="false">
      <c r="A102" s="0" t="s">
        <v>231</v>
      </c>
      <c r="B102" s="0" t="s">
        <v>232</v>
      </c>
      <c r="C102" s="3" t="n">
        <v>1.715166626</v>
      </c>
      <c r="D102" s="3" t="n">
        <v>-0.778348739</v>
      </c>
      <c r="E102" s="3" t="n">
        <v>22.91247383</v>
      </c>
      <c r="F102" s="0" t="n">
        <f aca="false">POWER(10,-E102)</f>
        <v>1.22328083008274E-023</v>
      </c>
      <c r="G102" s="0" t="s">
        <v>14</v>
      </c>
    </row>
    <row r="103" customFormat="false" ht="16" hidden="false" customHeight="false" outlineLevel="0" collapsed="false">
      <c r="A103" s="0" t="s">
        <v>45</v>
      </c>
      <c r="B103" s="0" t="s">
        <v>46</v>
      </c>
      <c r="C103" s="3" t="n">
        <v>1.717677951</v>
      </c>
      <c r="D103" s="3" t="n">
        <v>-0.780459569</v>
      </c>
      <c r="E103" s="3" t="n">
        <v>2.77834626</v>
      </c>
      <c r="F103" s="0" t="n">
        <f aca="false">POWER(10,-E103)</f>
        <v>0.00166591845760263</v>
      </c>
      <c r="G103" s="0" t="s">
        <v>14</v>
      </c>
    </row>
    <row r="104" customFormat="false" ht="16" hidden="false" customHeight="false" outlineLevel="0" collapsed="false">
      <c r="A104" s="0" t="s">
        <v>233</v>
      </c>
      <c r="B104" s="0" t="s">
        <v>234</v>
      </c>
      <c r="C104" s="3" t="n">
        <v>1.723004231</v>
      </c>
      <c r="D104" s="3" t="n">
        <v>-0.784926244</v>
      </c>
      <c r="E104" s="3" t="n">
        <v>31.34531988</v>
      </c>
      <c r="F104" s="0" t="n">
        <f aca="false">POWER(10,-E104)</f>
        <v>4.51523252001066E-032</v>
      </c>
      <c r="G104" s="0" t="s">
        <v>14</v>
      </c>
    </row>
    <row r="105" customFormat="false" ht="16" hidden="false" customHeight="false" outlineLevel="0" collapsed="false">
      <c r="A105" s="0" t="s">
        <v>235</v>
      </c>
      <c r="B105" s="0" t="s">
        <v>236</v>
      </c>
      <c r="C105" s="3" t="n">
        <v>1.724916556</v>
      </c>
      <c r="D105" s="3" t="n">
        <v>-0.786526572</v>
      </c>
      <c r="E105" s="3" t="n">
        <v>40.54177533</v>
      </c>
      <c r="F105" s="0" t="n">
        <f aca="false">POWER(10,-E105)</f>
        <v>2.87226608359028E-041</v>
      </c>
      <c r="G105" s="0" t="s">
        <v>14</v>
      </c>
    </row>
    <row r="106" customFormat="false" ht="16" hidden="false" customHeight="false" outlineLevel="0" collapsed="false">
      <c r="A106" s="0" t="s">
        <v>237</v>
      </c>
      <c r="B106" s="0" t="s">
        <v>238</v>
      </c>
      <c r="C106" s="3" t="n">
        <v>1.733836299</v>
      </c>
      <c r="D106" s="3" t="n">
        <v>-0.793967693</v>
      </c>
      <c r="E106" s="3" t="n">
        <v>36.23245825</v>
      </c>
      <c r="F106" s="0" t="n">
        <f aca="false">POWER(10,-E106)</f>
        <v>5.85520021368952E-037</v>
      </c>
      <c r="G106" s="0" t="s">
        <v>14</v>
      </c>
    </row>
    <row r="107" customFormat="false" ht="16" hidden="false" customHeight="false" outlineLevel="0" collapsed="false">
      <c r="A107" s="0" t="s">
        <v>239</v>
      </c>
      <c r="B107" s="0" t="s">
        <v>240</v>
      </c>
      <c r="C107" s="3" t="n">
        <v>1.737506186</v>
      </c>
      <c r="D107" s="3" t="n">
        <v>-0.797018114</v>
      </c>
      <c r="E107" s="3" t="n">
        <v>13.90930116</v>
      </c>
      <c r="F107" s="0" t="n">
        <f aca="false">POWER(10,-E107)</f>
        <v>1.23225003737723E-014</v>
      </c>
      <c r="G107" s="0" t="s">
        <v>14</v>
      </c>
    </row>
    <row r="108" customFormat="false" ht="16" hidden="false" customHeight="false" outlineLevel="0" collapsed="false">
      <c r="A108" s="0" t="s">
        <v>241</v>
      </c>
      <c r="B108" s="0" t="s">
        <v>242</v>
      </c>
      <c r="C108" s="3" t="n">
        <v>1.737641624</v>
      </c>
      <c r="D108" s="3" t="n">
        <v>-0.797130568</v>
      </c>
      <c r="E108" s="3" t="n">
        <v>26.44074697</v>
      </c>
      <c r="F108" s="0" t="n">
        <f aca="false">POWER(10,-E108)</f>
        <v>3.6245411105117E-027</v>
      </c>
      <c r="G108" s="0" t="s">
        <v>14</v>
      </c>
    </row>
    <row r="109" customFormat="false" ht="16" hidden="false" customHeight="false" outlineLevel="0" collapsed="false">
      <c r="A109" s="0" t="s">
        <v>243</v>
      </c>
      <c r="B109" s="0" t="s">
        <v>244</v>
      </c>
      <c r="C109" s="3" t="n">
        <v>1.738862673</v>
      </c>
      <c r="D109" s="3" t="n">
        <v>-0.798144</v>
      </c>
      <c r="E109" s="3" t="n">
        <v>8.125377601</v>
      </c>
      <c r="F109" s="0" t="n">
        <f aca="false">POWER(10,-E109)</f>
        <v>7.4924249084989E-009</v>
      </c>
      <c r="G109" s="0" t="s">
        <v>14</v>
      </c>
    </row>
    <row r="110" customFormat="false" ht="16" hidden="false" customHeight="false" outlineLevel="0" collapsed="false">
      <c r="A110" s="0" t="s">
        <v>245</v>
      </c>
      <c r="B110" s="0" t="s">
        <v>246</v>
      </c>
      <c r="C110" s="3" t="n">
        <v>1.741974069</v>
      </c>
      <c r="D110" s="3" t="n">
        <v>-0.800723148</v>
      </c>
      <c r="E110" s="3" t="n">
        <v>1.774186972</v>
      </c>
      <c r="F110" s="0" t="n">
        <f aca="false">POWER(10,-E110)</f>
        <v>0.0168194979393386</v>
      </c>
      <c r="G110" s="0" t="s">
        <v>10</v>
      </c>
    </row>
    <row r="111" customFormat="false" ht="16" hidden="false" customHeight="false" outlineLevel="0" collapsed="false">
      <c r="A111" s="0" t="s">
        <v>247</v>
      </c>
      <c r="B111" s="0" t="s">
        <v>248</v>
      </c>
      <c r="C111" s="3" t="n">
        <v>1.743335606</v>
      </c>
      <c r="D111" s="3" t="n">
        <v>-0.801850326</v>
      </c>
      <c r="E111" s="3" t="n">
        <v>37.78628186</v>
      </c>
      <c r="F111" s="0" t="n">
        <f aca="false">POWER(10,-E111)</f>
        <v>1.6357545612931E-038</v>
      </c>
      <c r="G111" s="0" t="s">
        <v>14</v>
      </c>
    </row>
    <row r="112" customFormat="false" ht="16" hidden="false" customHeight="false" outlineLevel="0" collapsed="false">
      <c r="A112" s="0" t="s">
        <v>249</v>
      </c>
      <c r="B112" s="0" t="s">
        <v>250</v>
      </c>
      <c r="C112" s="3" t="n">
        <v>1.744345205</v>
      </c>
      <c r="D112" s="3" t="n">
        <v>-0.802685577</v>
      </c>
      <c r="E112" s="3" t="n">
        <v>4.429746243</v>
      </c>
      <c r="F112" s="0" t="n">
        <f aca="false">POWER(10,-E112)</f>
        <v>3.71752379482664E-005</v>
      </c>
      <c r="G112" s="0" t="s">
        <v>14</v>
      </c>
    </row>
    <row r="113" customFormat="false" ht="16" hidden="false" customHeight="false" outlineLevel="0" collapsed="false">
      <c r="A113" s="0" t="s">
        <v>251</v>
      </c>
      <c r="B113" s="0" t="s">
        <v>252</v>
      </c>
      <c r="C113" s="3" t="n">
        <v>1.750279228</v>
      </c>
      <c r="D113" s="3" t="n">
        <v>-0.807585099</v>
      </c>
      <c r="E113" s="3" t="n">
        <v>12.84691766</v>
      </c>
      <c r="F113" s="0" t="n">
        <f aca="false">POWER(10,-E113)</f>
        <v>1.42259847891047E-013</v>
      </c>
      <c r="G113" s="0" t="s">
        <v>14</v>
      </c>
    </row>
    <row r="114" customFormat="false" ht="16" hidden="false" customHeight="false" outlineLevel="0" collapsed="false">
      <c r="A114" s="0" t="s">
        <v>253</v>
      </c>
      <c r="B114" s="0" t="s">
        <v>254</v>
      </c>
      <c r="C114" s="3" t="n">
        <v>1.757581756</v>
      </c>
      <c r="D114" s="3" t="n">
        <v>-0.8135918</v>
      </c>
      <c r="E114" s="3" t="n">
        <v>10.04087535</v>
      </c>
      <c r="F114" s="0" t="n">
        <f aca="false">POWER(10,-E114)</f>
        <v>9.10174470903387E-011</v>
      </c>
      <c r="G114" s="0" t="s">
        <v>14</v>
      </c>
    </row>
    <row r="115" customFormat="false" ht="16" hidden="false" customHeight="false" outlineLevel="0" collapsed="false">
      <c r="A115" s="0" t="s">
        <v>255</v>
      </c>
      <c r="B115" s="0" t="s">
        <v>256</v>
      </c>
      <c r="C115" s="3" t="n">
        <v>1.758745234</v>
      </c>
      <c r="D115" s="3" t="n">
        <v>-0.814546514</v>
      </c>
      <c r="E115" s="3" t="n">
        <v>66.48569828</v>
      </c>
      <c r="F115" s="0" t="n">
        <f aca="false">POWER(10,-E115)</f>
        <v>3.26814803321488E-067</v>
      </c>
      <c r="G115" s="0" t="s">
        <v>14</v>
      </c>
    </row>
    <row r="116" customFormat="false" ht="16" hidden="false" customHeight="false" outlineLevel="0" collapsed="false">
      <c r="A116" s="0" t="s">
        <v>257</v>
      </c>
      <c r="B116" s="0" t="s">
        <v>258</v>
      </c>
      <c r="C116" s="3" t="n">
        <v>1.769244851</v>
      </c>
      <c r="D116" s="3" t="n">
        <v>-0.823133721</v>
      </c>
      <c r="E116" s="3" t="n">
        <v>3.967158779</v>
      </c>
      <c r="F116" s="0" t="n">
        <f aca="false">POWER(10,-E116)</f>
        <v>0.000107855232907918</v>
      </c>
      <c r="G116" s="0" t="s">
        <v>14</v>
      </c>
    </row>
    <row r="117" customFormat="false" ht="16" hidden="false" customHeight="false" outlineLevel="0" collapsed="false">
      <c r="A117" s="0" t="s">
        <v>259</v>
      </c>
      <c r="B117" s="0" t="s">
        <v>260</v>
      </c>
      <c r="C117" s="3" t="n">
        <v>1.769542857</v>
      </c>
      <c r="D117" s="3" t="n">
        <v>-0.823376703</v>
      </c>
      <c r="E117" s="3" t="n">
        <v>16.83436063</v>
      </c>
      <c r="F117" s="0" t="n">
        <f aca="false">POWER(10,-E117)</f>
        <v>1.4643313826221E-017</v>
      </c>
      <c r="G117" s="0" t="s">
        <v>14</v>
      </c>
    </row>
    <row r="118" customFormat="false" ht="16" hidden="false" customHeight="false" outlineLevel="0" collapsed="false">
      <c r="A118" s="0" t="s">
        <v>261</v>
      </c>
      <c r="B118" s="0" t="s">
        <v>262</v>
      </c>
      <c r="C118" s="3" t="n">
        <v>1.77535638</v>
      </c>
      <c r="D118" s="3" t="n">
        <v>-0.828108656</v>
      </c>
      <c r="E118" s="3" t="n">
        <v>9.031220665</v>
      </c>
      <c r="F118" s="0" t="n">
        <f aca="false">POWER(10,-E118)</f>
        <v>9.3063489978223E-010</v>
      </c>
      <c r="G118" s="0" t="s">
        <v>14</v>
      </c>
    </row>
    <row r="119" customFormat="false" ht="16" hidden="false" customHeight="false" outlineLevel="0" collapsed="false">
      <c r="A119" s="0" t="s">
        <v>263</v>
      </c>
      <c r="B119" s="0" t="s">
        <v>264</v>
      </c>
      <c r="C119" s="3" t="n">
        <v>1.776739241</v>
      </c>
      <c r="D119" s="3" t="n">
        <v>-0.829231963</v>
      </c>
      <c r="E119" s="3" t="n">
        <v>7.201003269</v>
      </c>
      <c r="F119" s="0" t="n">
        <f aca="false">POWER(10,-E119)</f>
        <v>6.29501444487145E-008</v>
      </c>
      <c r="G119" s="0" t="s">
        <v>14</v>
      </c>
    </row>
    <row r="120" customFormat="false" ht="16" hidden="false" customHeight="false" outlineLevel="0" collapsed="false">
      <c r="A120" s="0" t="s">
        <v>265</v>
      </c>
      <c r="B120" s="0" t="s">
        <v>266</v>
      </c>
      <c r="C120" s="3" t="n">
        <v>1.778393282</v>
      </c>
      <c r="D120" s="3" t="n">
        <v>-0.830574404</v>
      </c>
      <c r="E120" s="3" t="n">
        <v>4.984374826</v>
      </c>
      <c r="F120" s="0" t="n">
        <f aca="false">POWER(10,-E120)</f>
        <v>1.03663334376456E-005</v>
      </c>
      <c r="G120" s="0" t="s">
        <v>14</v>
      </c>
    </row>
    <row r="121" customFormat="false" ht="16" hidden="false" customHeight="false" outlineLevel="0" collapsed="false">
      <c r="A121" s="0" t="s">
        <v>267</v>
      </c>
      <c r="B121" s="0" t="s">
        <v>268</v>
      </c>
      <c r="C121" s="3" t="n">
        <v>1.784803715</v>
      </c>
      <c r="D121" s="3" t="n">
        <v>-0.835765422</v>
      </c>
      <c r="E121" s="3" t="n">
        <v>54.94375133</v>
      </c>
      <c r="F121" s="0" t="n">
        <f aca="false">POWER(10,-E121)</f>
        <v>1.13827885934007E-055</v>
      </c>
      <c r="G121" s="0" t="s">
        <v>14</v>
      </c>
    </row>
    <row r="122" customFormat="false" ht="16" hidden="false" customHeight="false" outlineLevel="0" collapsed="false">
      <c r="A122" s="0" t="s">
        <v>269</v>
      </c>
      <c r="B122" s="0" t="s">
        <v>270</v>
      </c>
      <c r="C122" s="3" t="n">
        <v>1.786206744</v>
      </c>
      <c r="D122" s="3" t="n">
        <v>-0.836899074</v>
      </c>
      <c r="E122" s="3" t="n">
        <v>13.88903139</v>
      </c>
      <c r="F122" s="0" t="n">
        <f aca="false">POWER(10,-E122)</f>
        <v>1.29112595005094E-014</v>
      </c>
      <c r="G122" s="0" t="s">
        <v>14</v>
      </c>
    </row>
    <row r="123" customFormat="false" ht="16" hidden="false" customHeight="false" outlineLevel="0" collapsed="false">
      <c r="A123" s="0" t="s">
        <v>271</v>
      </c>
      <c r="B123" s="0" t="s">
        <v>272</v>
      </c>
      <c r="C123" s="3" t="n">
        <v>1.787228443</v>
      </c>
      <c r="D123" s="3" t="n">
        <v>-0.837724051</v>
      </c>
      <c r="E123" s="3" t="n">
        <v>20.99307935</v>
      </c>
      <c r="F123" s="0" t="n">
        <f aca="false">POWER(10,-E123)</f>
        <v>1.01606303090451E-021</v>
      </c>
      <c r="G123" s="0" t="s">
        <v>14</v>
      </c>
    </row>
    <row r="124" customFormat="false" ht="16" hidden="false" customHeight="false" outlineLevel="0" collapsed="false">
      <c r="A124" s="0" t="s">
        <v>273</v>
      </c>
      <c r="B124" s="0" t="s">
        <v>274</v>
      </c>
      <c r="C124" s="3" t="n">
        <v>1.787898384</v>
      </c>
      <c r="D124" s="3" t="n">
        <v>-0.838264742</v>
      </c>
      <c r="E124" s="3" t="n">
        <v>9.38835022</v>
      </c>
      <c r="F124" s="0" t="n">
        <f aca="false">POWER(10,-E124)</f>
        <v>4.08930760323568E-010</v>
      </c>
      <c r="G124" s="0" t="s">
        <v>14</v>
      </c>
    </row>
    <row r="125" customFormat="false" ht="16" hidden="false" customHeight="false" outlineLevel="0" collapsed="false">
      <c r="A125" s="0" t="s">
        <v>275</v>
      </c>
      <c r="B125" s="0" t="s">
        <v>276</v>
      </c>
      <c r="C125" s="3" t="n">
        <v>1.790616629</v>
      </c>
      <c r="D125" s="3" t="n">
        <v>-0.840456489</v>
      </c>
      <c r="E125" s="3" t="n">
        <v>12.78550579</v>
      </c>
      <c r="F125" s="0" t="n">
        <f aca="false">POWER(10,-E125)</f>
        <v>1.63868021430733E-013</v>
      </c>
      <c r="G125" s="0" t="s">
        <v>14</v>
      </c>
    </row>
    <row r="126" customFormat="false" ht="16" hidden="false" customHeight="false" outlineLevel="0" collapsed="false">
      <c r="A126" s="0" t="s">
        <v>277</v>
      </c>
      <c r="B126" s="0" t="s">
        <v>278</v>
      </c>
      <c r="C126" s="3" t="n">
        <v>1.792601437</v>
      </c>
      <c r="D126" s="3" t="n">
        <v>-0.842054758</v>
      </c>
      <c r="E126" s="3" t="n">
        <v>6.291034656</v>
      </c>
      <c r="F126" s="0" t="n">
        <f aca="false">POWER(10,-E126)</f>
        <v>5.11641005783256E-007</v>
      </c>
      <c r="G126" s="0" t="s">
        <v>14</v>
      </c>
    </row>
    <row r="127" customFormat="false" ht="16" hidden="false" customHeight="false" outlineLevel="0" collapsed="false">
      <c r="A127" s="0" t="s">
        <v>279</v>
      </c>
      <c r="B127" s="0" t="s">
        <v>280</v>
      </c>
      <c r="C127" s="3" t="n">
        <v>1.796662936</v>
      </c>
      <c r="D127" s="3" t="n">
        <v>-0.845319776</v>
      </c>
      <c r="E127" s="3" t="n">
        <v>5.404273134</v>
      </c>
      <c r="F127" s="0" t="n">
        <f aca="false">POWER(10,-E127)</f>
        <v>3.94209300240541E-006</v>
      </c>
      <c r="G127" s="0" t="s">
        <v>14</v>
      </c>
    </row>
    <row r="128" customFormat="false" ht="16" hidden="false" customHeight="false" outlineLevel="0" collapsed="false">
      <c r="A128" s="0" t="s">
        <v>281</v>
      </c>
      <c r="B128" s="0" t="s">
        <v>282</v>
      </c>
      <c r="C128" s="3" t="n">
        <v>1.7970405</v>
      </c>
      <c r="D128" s="3" t="n">
        <v>-0.845622924</v>
      </c>
      <c r="E128" s="3" t="n">
        <v>8.49102555</v>
      </c>
      <c r="F128" s="0" t="n">
        <f aca="false">POWER(10,-E128)</f>
        <v>3.22830419160331E-009</v>
      </c>
      <c r="G128" s="0" t="s">
        <v>14</v>
      </c>
    </row>
    <row r="129" customFormat="false" ht="16" hidden="false" customHeight="false" outlineLevel="0" collapsed="false">
      <c r="A129" s="0" t="s">
        <v>283</v>
      </c>
      <c r="B129" s="0" t="s">
        <v>284</v>
      </c>
      <c r="C129" s="3" t="n">
        <v>1.799373228</v>
      </c>
      <c r="D129" s="3" t="n">
        <v>-0.847494463</v>
      </c>
      <c r="E129" s="3" t="n">
        <v>17.93396507</v>
      </c>
      <c r="F129" s="0" t="n">
        <f aca="false">POWER(10,-E129)</f>
        <v>1.1642196630144E-018</v>
      </c>
      <c r="G129" s="0" t="s">
        <v>14</v>
      </c>
    </row>
    <row r="130" customFormat="false" ht="16" hidden="false" customHeight="false" outlineLevel="0" collapsed="false">
      <c r="A130" s="0" t="s">
        <v>285</v>
      </c>
      <c r="B130" s="0" t="s">
        <v>286</v>
      </c>
      <c r="C130" s="3" t="n">
        <v>1.803190878</v>
      </c>
      <c r="D130" s="3" t="n">
        <v>-0.850552122</v>
      </c>
      <c r="E130" s="3" t="n">
        <v>6.982564852</v>
      </c>
      <c r="F130" s="0" t="n">
        <f aca="false">POWER(10,-E130)</f>
        <v>1.04096265192819E-007</v>
      </c>
      <c r="G130" s="0" t="s">
        <v>14</v>
      </c>
    </row>
    <row r="131" customFormat="false" ht="16" hidden="false" customHeight="false" outlineLevel="0" collapsed="false">
      <c r="A131" s="0" t="s">
        <v>287</v>
      </c>
      <c r="B131" s="0" t="s">
        <v>288</v>
      </c>
      <c r="C131" s="3" t="n">
        <v>1.80542364</v>
      </c>
      <c r="D131" s="3" t="n">
        <v>-0.852337403</v>
      </c>
      <c r="E131" s="3" t="n">
        <v>83.67562476</v>
      </c>
      <c r="F131" s="0" t="n">
        <f aca="false">POWER(10,-E131)</f>
        <v>2.11045083841662E-084</v>
      </c>
      <c r="G131" s="0" t="s">
        <v>14</v>
      </c>
    </row>
    <row r="132" customFormat="false" ht="16" hidden="false" customHeight="false" outlineLevel="0" collapsed="false">
      <c r="A132" s="0" t="s">
        <v>289</v>
      </c>
      <c r="B132" s="0" t="s">
        <v>290</v>
      </c>
      <c r="C132" s="3" t="n">
        <v>1.811722856</v>
      </c>
      <c r="D132" s="3" t="n">
        <v>-0.857362279</v>
      </c>
      <c r="E132" s="3" t="n">
        <v>1.573168762</v>
      </c>
      <c r="F132" s="0" t="n">
        <f aca="false">POWER(10,-E132)</f>
        <v>0.0267196790992318</v>
      </c>
      <c r="G132" s="0" t="s">
        <v>10</v>
      </c>
    </row>
    <row r="133" customFormat="false" ht="16" hidden="false" customHeight="false" outlineLevel="0" collapsed="false">
      <c r="A133" s="0" t="s">
        <v>291</v>
      </c>
      <c r="B133" s="0" t="s">
        <v>292</v>
      </c>
      <c r="C133" s="3" t="n">
        <v>1.818477315</v>
      </c>
      <c r="D133" s="3" t="n">
        <v>-0.862730929</v>
      </c>
      <c r="E133" s="3" t="n">
        <v>111.2135532</v>
      </c>
      <c r="F133" s="0" t="n">
        <f aca="false">POWER(10,-E133)</f>
        <v>6.11570882445305E-112</v>
      </c>
      <c r="G133" s="0" t="s">
        <v>14</v>
      </c>
    </row>
    <row r="134" customFormat="false" ht="16" hidden="false" customHeight="false" outlineLevel="0" collapsed="false">
      <c r="A134" s="0" t="s">
        <v>293</v>
      </c>
      <c r="B134" s="0" t="s">
        <v>294</v>
      </c>
      <c r="C134" s="3" t="n">
        <v>1.818598991</v>
      </c>
      <c r="D134" s="3" t="n">
        <v>-0.862827457</v>
      </c>
      <c r="E134" s="3" t="n">
        <v>17.27765491</v>
      </c>
      <c r="F134" s="0" t="n">
        <f aca="false">POWER(10,-E134)</f>
        <v>5.27648964278117E-018</v>
      </c>
      <c r="G134" s="0" t="s">
        <v>14</v>
      </c>
    </row>
    <row r="135" customFormat="false" ht="16" hidden="false" customHeight="false" outlineLevel="0" collapsed="false">
      <c r="A135" s="0" t="s">
        <v>295</v>
      </c>
      <c r="B135" s="0" t="s">
        <v>296</v>
      </c>
      <c r="C135" s="3" t="n">
        <v>1.819867072</v>
      </c>
      <c r="D135" s="3" t="n">
        <v>-0.863833076</v>
      </c>
      <c r="E135" s="3" t="n">
        <v>3.064149549</v>
      </c>
      <c r="F135" s="0" t="n">
        <f aca="false">POWER(10,-E135)</f>
        <v>0.000862681432868384</v>
      </c>
      <c r="G135" s="0" t="s">
        <v>14</v>
      </c>
    </row>
    <row r="136" customFormat="false" ht="16" hidden="false" customHeight="false" outlineLevel="0" collapsed="false">
      <c r="A136" s="0" t="s">
        <v>297</v>
      </c>
      <c r="B136" s="0" t="s">
        <v>298</v>
      </c>
      <c r="C136" s="3" t="n">
        <v>1.828594053</v>
      </c>
      <c r="D136" s="3" t="n">
        <v>-0.870734833</v>
      </c>
      <c r="E136" s="3" t="n">
        <v>19.61066145</v>
      </c>
      <c r="F136" s="0" t="n">
        <f aca="false">POWER(10,-E136)</f>
        <v>2.45097312937337E-020</v>
      </c>
      <c r="G136" s="0" t="s">
        <v>14</v>
      </c>
    </row>
    <row r="137" customFormat="false" ht="16" hidden="false" customHeight="false" outlineLevel="0" collapsed="false">
      <c r="A137" s="0" t="s">
        <v>299</v>
      </c>
      <c r="B137" s="0" t="s">
        <v>300</v>
      </c>
      <c r="C137" s="3" t="n">
        <v>1.832153281</v>
      </c>
      <c r="D137" s="3" t="n">
        <v>-0.873540207</v>
      </c>
      <c r="E137" s="3" t="n">
        <v>13.02654368</v>
      </c>
      <c r="F137" s="0" t="n">
        <f aca="false">POWER(10,-E137)</f>
        <v>9.40711211445142E-014</v>
      </c>
      <c r="G137" s="0" t="s">
        <v>14</v>
      </c>
    </row>
    <row r="138" customFormat="false" ht="16" hidden="false" customHeight="false" outlineLevel="0" collapsed="false">
      <c r="A138" s="0" t="s">
        <v>301</v>
      </c>
      <c r="B138" s="0" t="s">
        <v>302</v>
      </c>
      <c r="C138" s="3" t="n">
        <v>1.834706843</v>
      </c>
      <c r="D138" s="3" t="n">
        <v>-0.875549562</v>
      </c>
      <c r="E138" s="3" t="n">
        <v>5.52081301</v>
      </c>
      <c r="F138" s="0" t="n">
        <f aca="false">POWER(10,-E138)</f>
        <v>3.01430358454354E-006</v>
      </c>
      <c r="G138" s="0" t="s">
        <v>14</v>
      </c>
    </row>
    <row r="139" customFormat="false" ht="16" hidden="false" customHeight="false" outlineLevel="0" collapsed="false">
      <c r="A139" s="0" t="s">
        <v>303</v>
      </c>
      <c r="B139" s="0" t="s">
        <v>304</v>
      </c>
      <c r="C139" s="3" t="n">
        <v>1.838598864</v>
      </c>
      <c r="D139" s="3" t="n">
        <v>-0.878606754</v>
      </c>
      <c r="E139" s="3" t="n">
        <v>37.64478769</v>
      </c>
      <c r="F139" s="0" t="n">
        <f aca="false">POWER(10,-E139)</f>
        <v>2.26575167643182E-038</v>
      </c>
      <c r="G139" s="0" t="s">
        <v>14</v>
      </c>
    </row>
    <row r="140" customFormat="false" ht="16" hidden="false" customHeight="false" outlineLevel="0" collapsed="false">
      <c r="A140" s="0" t="s">
        <v>305</v>
      </c>
      <c r="B140" s="0" t="s">
        <v>306</v>
      </c>
      <c r="C140" s="3" t="n">
        <v>1.845657007</v>
      </c>
      <c r="D140" s="3" t="n">
        <v>-0.88413447</v>
      </c>
      <c r="E140" s="3" t="n">
        <v>10.73653063</v>
      </c>
      <c r="F140" s="0" t="n">
        <f aca="false">POWER(10,-E140)</f>
        <v>1.83429579300909E-011</v>
      </c>
      <c r="G140" s="0" t="s">
        <v>14</v>
      </c>
    </row>
    <row r="141" customFormat="false" ht="16" hidden="false" customHeight="false" outlineLevel="0" collapsed="false">
      <c r="A141" s="0" t="s">
        <v>307</v>
      </c>
      <c r="B141" s="0" t="s">
        <v>308</v>
      </c>
      <c r="C141" s="3" t="n">
        <v>1.848572963</v>
      </c>
      <c r="D141" s="3" t="n">
        <v>-0.886411988</v>
      </c>
      <c r="E141" s="3" t="n">
        <v>85.24702434</v>
      </c>
      <c r="F141" s="0" t="n">
        <f aca="false">POWER(10,-E141)</f>
        <v>5.66207555091217E-086</v>
      </c>
      <c r="G141" s="0" t="s">
        <v>14</v>
      </c>
    </row>
    <row r="142" customFormat="false" ht="16" hidden="false" customHeight="false" outlineLevel="0" collapsed="false">
      <c r="A142" s="0" t="s">
        <v>309</v>
      </c>
      <c r="B142" s="0" t="s">
        <v>310</v>
      </c>
      <c r="C142" s="3" t="n">
        <v>1.855622177</v>
      </c>
      <c r="D142" s="3" t="n">
        <v>-0.891902994</v>
      </c>
      <c r="E142" s="3" t="n">
        <v>36.55912437</v>
      </c>
      <c r="F142" s="0" t="n">
        <f aca="false">POWER(10,-E142)</f>
        <v>2.7597874158017E-037</v>
      </c>
      <c r="G142" s="0" t="s">
        <v>14</v>
      </c>
    </row>
    <row r="143" customFormat="false" ht="16" hidden="false" customHeight="false" outlineLevel="0" collapsed="false">
      <c r="A143" s="0" t="s">
        <v>311</v>
      </c>
      <c r="B143" s="0" t="s">
        <v>312</v>
      </c>
      <c r="C143" s="3" t="n">
        <v>1.860567538</v>
      </c>
      <c r="D143" s="3" t="n">
        <v>-0.895742761</v>
      </c>
      <c r="E143" s="3" t="n">
        <v>1.929297947</v>
      </c>
      <c r="F143" s="0" t="n">
        <f aca="false">POWER(10,-E143)</f>
        <v>0.0117679835598423</v>
      </c>
      <c r="G143" s="0" t="s">
        <v>10</v>
      </c>
    </row>
    <row r="144" customFormat="false" ht="16" hidden="false" customHeight="false" outlineLevel="0" collapsed="false">
      <c r="A144" s="0" t="s">
        <v>313</v>
      </c>
      <c r="B144" s="0" t="s">
        <v>314</v>
      </c>
      <c r="C144" s="3" t="n">
        <v>1.861650505</v>
      </c>
      <c r="D144" s="3" t="n">
        <v>-0.896582256</v>
      </c>
      <c r="E144" s="3" t="n">
        <v>26.39986872</v>
      </c>
      <c r="F144" s="0" t="n">
        <f aca="false">POWER(10,-E144)</f>
        <v>3.98227529921435E-027</v>
      </c>
      <c r="G144" s="0" t="s">
        <v>14</v>
      </c>
    </row>
    <row r="145" customFormat="false" ht="16" hidden="false" customHeight="false" outlineLevel="0" collapsed="false">
      <c r="A145" s="0" t="s">
        <v>315</v>
      </c>
      <c r="B145" s="0" t="s">
        <v>316</v>
      </c>
      <c r="C145" s="3" t="n">
        <v>1.875715064</v>
      </c>
      <c r="D145" s="3" t="n">
        <v>-0.907440688</v>
      </c>
      <c r="E145" s="3" t="n">
        <v>23.6252722</v>
      </c>
      <c r="F145" s="0" t="n">
        <f aca="false">POWER(10,-E145)</f>
        <v>2.36988788047243E-024</v>
      </c>
      <c r="G145" s="0" t="s">
        <v>14</v>
      </c>
    </row>
    <row r="146" customFormat="false" ht="16" hidden="false" customHeight="false" outlineLevel="0" collapsed="false">
      <c r="A146" s="0" t="s">
        <v>317</v>
      </c>
      <c r="B146" s="0" t="s">
        <v>318</v>
      </c>
      <c r="C146" s="3" t="n">
        <v>1.889944611</v>
      </c>
      <c r="D146" s="3" t="n">
        <v>-0.918343953</v>
      </c>
      <c r="E146" s="3" t="n">
        <v>9.497467271</v>
      </c>
      <c r="F146" s="0" t="n">
        <f aca="false">POWER(10,-E146)</f>
        <v>3.18077338653872E-010</v>
      </c>
      <c r="G146" s="0" t="s">
        <v>14</v>
      </c>
    </row>
    <row r="147" customFormat="false" ht="16" hidden="false" customHeight="false" outlineLevel="0" collapsed="false">
      <c r="A147" s="0" t="s">
        <v>319</v>
      </c>
      <c r="B147" s="0" t="s">
        <v>320</v>
      </c>
      <c r="C147" s="3" t="n">
        <v>1.90416771</v>
      </c>
      <c r="D147" s="3" t="n">
        <v>-0.92916055</v>
      </c>
      <c r="E147" s="3" t="n">
        <v>32.64617113</v>
      </c>
      <c r="F147" s="0" t="n">
        <f aca="false">POWER(10,-E147)</f>
        <v>2.25854563440302E-033</v>
      </c>
      <c r="G147" s="0" t="s">
        <v>14</v>
      </c>
    </row>
    <row r="148" customFormat="false" ht="16" hidden="false" customHeight="false" outlineLevel="0" collapsed="false">
      <c r="A148" s="0" t="s">
        <v>321</v>
      </c>
      <c r="B148" s="0" t="s">
        <v>322</v>
      </c>
      <c r="C148" s="3" t="n">
        <v>1.912214447</v>
      </c>
      <c r="D148" s="3" t="n">
        <v>-0.935244324</v>
      </c>
      <c r="E148" s="3" t="n">
        <v>19.15376897</v>
      </c>
      <c r="F148" s="0" t="n">
        <f aca="false">POWER(10,-E148)</f>
        <v>7.01828548222757E-020</v>
      </c>
      <c r="G148" s="0" t="s">
        <v>14</v>
      </c>
    </row>
    <row r="149" customFormat="false" ht="16" hidden="false" customHeight="false" outlineLevel="0" collapsed="false">
      <c r="A149" s="0" t="s">
        <v>323</v>
      </c>
      <c r="B149" s="0" t="s">
        <v>324</v>
      </c>
      <c r="C149" s="3" t="n">
        <v>1.923410137</v>
      </c>
      <c r="D149" s="3" t="n">
        <v>-0.943666427</v>
      </c>
      <c r="E149" s="3" t="n">
        <v>3.054755137</v>
      </c>
      <c r="F149" s="0" t="n">
        <f aca="false">POWER(10,-E149)</f>
        <v>0.000881545764192683</v>
      </c>
      <c r="G149" s="0" t="s">
        <v>14</v>
      </c>
    </row>
    <row r="150" customFormat="false" ht="16" hidden="false" customHeight="false" outlineLevel="0" collapsed="false">
      <c r="A150" s="0" t="s">
        <v>325</v>
      </c>
      <c r="B150" s="0" t="s">
        <v>326</v>
      </c>
      <c r="C150" s="3" t="n">
        <v>1.928487511</v>
      </c>
      <c r="D150" s="3" t="n">
        <v>-0.947469803</v>
      </c>
      <c r="E150" s="3" t="n">
        <v>10.31509796</v>
      </c>
      <c r="F150" s="0" t="n">
        <f aca="false">POWER(10,-E150)</f>
        <v>4.84063169382475E-011</v>
      </c>
      <c r="G150" s="0" t="s">
        <v>14</v>
      </c>
    </row>
    <row r="151" customFormat="false" ht="16" hidden="false" customHeight="false" outlineLevel="0" collapsed="false">
      <c r="A151" s="0" t="s">
        <v>327</v>
      </c>
      <c r="B151" s="0" t="s">
        <v>328</v>
      </c>
      <c r="C151" s="3" t="n">
        <v>1.943310278</v>
      </c>
      <c r="D151" s="3" t="n">
        <v>-0.958516267</v>
      </c>
      <c r="E151" s="3" t="n">
        <v>39.69816344</v>
      </c>
      <c r="F151" s="0" t="n">
        <f aca="false">POWER(10,-E151)</f>
        <v>2.00371781729828E-040</v>
      </c>
      <c r="G151" s="0" t="s">
        <v>14</v>
      </c>
    </row>
    <row r="152" customFormat="false" ht="16" hidden="false" customHeight="false" outlineLevel="0" collapsed="false">
      <c r="A152" s="0" t="s">
        <v>329</v>
      </c>
      <c r="B152" s="0" t="s">
        <v>330</v>
      </c>
      <c r="C152" s="3" t="n">
        <v>1.973527096</v>
      </c>
      <c r="D152" s="3" t="n">
        <v>-0.980776328</v>
      </c>
      <c r="E152" s="3" t="n">
        <v>68.81162387</v>
      </c>
      <c r="F152" s="0" t="n">
        <f aca="false">POWER(10,-E152)</f>
        <v>1.54303625387882E-069</v>
      </c>
      <c r="G152" s="0" t="s">
        <v>14</v>
      </c>
    </row>
    <row r="153" customFormat="false" ht="16" hidden="false" customHeight="false" outlineLevel="0" collapsed="false">
      <c r="A153" s="0" t="s">
        <v>331</v>
      </c>
      <c r="B153" s="0" t="s">
        <v>332</v>
      </c>
      <c r="C153" s="3" t="n">
        <v>1.979716673</v>
      </c>
      <c r="D153" s="3" t="n">
        <v>-0.985293974</v>
      </c>
      <c r="E153" s="3" t="n">
        <v>7.814583551</v>
      </c>
      <c r="F153" s="0" t="n">
        <f aca="false">POWER(10,-E153)</f>
        <v>1.53255633977382E-008</v>
      </c>
      <c r="G153" s="0" t="s">
        <v>14</v>
      </c>
    </row>
    <row r="154" customFormat="false" ht="16" hidden="false" customHeight="false" outlineLevel="0" collapsed="false">
      <c r="A154" s="0" t="s">
        <v>333</v>
      </c>
      <c r="B154" s="0" t="s">
        <v>334</v>
      </c>
      <c r="C154" s="3" t="n">
        <v>2.009139016</v>
      </c>
      <c r="D154" s="3" t="n">
        <v>-1.00657739</v>
      </c>
      <c r="E154" s="3" t="n">
        <v>46.22756824</v>
      </c>
      <c r="F154" s="0" t="n">
        <f aca="false">POWER(10,-E154)</f>
        <v>5.9215003597415E-047</v>
      </c>
      <c r="G154" s="0" t="s">
        <v>14</v>
      </c>
    </row>
    <row r="155" customFormat="false" ht="16" hidden="false" customHeight="false" outlineLevel="0" collapsed="false">
      <c r="A155" s="0" t="s">
        <v>335</v>
      </c>
      <c r="B155" s="0" t="s">
        <v>336</v>
      </c>
      <c r="C155" s="3" t="n">
        <v>2.016766287</v>
      </c>
      <c r="D155" s="3" t="n">
        <v>-1.012043907</v>
      </c>
      <c r="E155" s="3" t="n">
        <v>32.40086524</v>
      </c>
      <c r="F155" s="0" t="n">
        <f aca="false">POWER(10,-E155)</f>
        <v>3.97314815687836E-033</v>
      </c>
      <c r="G155" s="0" t="s">
        <v>14</v>
      </c>
    </row>
    <row r="156" customFormat="false" ht="16" hidden="false" customHeight="false" outlineLevel="0" collapsed="false">
      <c r="A156" s="0" t="s">
        <v>337</v>
      </c>
      <c r="B156" s="0" t="s">
        <v>338</v>
      </c>
      <c r="C156" s="3" t="n">
        <v>2.02022298</v>
      </c>
      <c r="D156" s="3" t="n">
        <v>-1.014514538</v>
      </c>
      <c r="E156" s="3" t="n">
        <v>14.10595581</v>
      </c>
      <c r="F156" s="0" t="n">
        <f aca="false">POWER(10,-E156)</f>
        <v>7.83509361755787E-015</v>
      </c>
      <c r="G156" s="0" t="s">
        <v>14</v>
      </c>
    </row>
    <row r="157" customFormat="false" ht="16" hidden="false" customHeight="false" outlineLevel="0" collapsed="false">
      <c r="A157" s="0" t="s">
        <v>339</v>
      </c>
      <c r="B157" s="0" t="s">
        <v>340</v>
      </c>
      <c r="C157" s="3" t="n">
        <v>2.041166225</v>
      </c>
      <c r="D157" s="3" t="n">
        <v>-1.029393675</v>
      </c>
      <c r="E157" s="3" t="n">
        <v>4.561162363</v>
      </c>
      <c r="F157" s="0" t="n">
        <f aca="false">POWER(10,-E157)</f>
        <v>2.74686703217741E-005</v>
      </c>
      <c r="G157" s="0" t="s">
        <v>14</v>
      </c>
    </row>
    <row r="158" customFormat="false" ht="16" hidden="false" customHeight="false" outlineLevel="0" collapsed="false">
      <c r="A158" s="0" t="s">
        <v>341</v>
      </c>
      <c r="B158" s="0" t="s">
        <v>342</v>
      </c>
      <c r="C158" s="3" t="n">
        <v>2.050496852</v>
      </c>
      <c r="D158" s="3" t="n">
        <v>-1.035973529</v>
      </c>
      <c r="E158" s="3" t="n">
        <v>25.1139038</v>
      </c>
      <c r="F158" s="0" t="n">
        <f aca="false">POWER(10,-E158)</f>
        <v>7.69300828230268E-026</v>
      </c>
      <c r="G158" s="0" t="s">
        <v>14</v>
      </c>
    </row>
    <row r="159" customFormat="false" ht="16" hidden="false" customHeight="false" outlineLevel="0" collapsed="false">
      <c r="A159" s="0" t="s">
        <v>343</v>
      </c>
      <c r="B159" s="0" t="s">
        <v>344</v>
      </c>
      <c r="C159" s="3" t="n">
        <v>2.050723955</v>
      </c>
      <c r="D159" s="3" t="n">
        <v>-1.036133306</v>
      </c>
      <c r="E159" s="3" t="n">
        <v>4.481791819</v>
      </c>
      <c r="F159" s="0" t="n">
        <f aca="false">POWER(10,-E159)</f>
        <v>3.29767749940465E-005</v>
      </c>
      <c r="G159" s="0" t="s">
        <v>14</v>
      </c>
    </row>
    <row r="160" customFormat="false" ht="16" hidden="false" customHeight="false" outlineLevel="0" collapsed="false">
      <c r="A160" s="0" t="s">
        <v>345</v>
      </c>
      <c r="B160" s="0" t="s">
        <v>346</v>
      </c>
      <c r="C160" s="3" t="n">
        <v>2.109404934</v>
      </c>
      <c r="D160" s="3" t="n">
        <v>-1.07683607</v>
      </c>
      <c r="E160" s="3" t="n">
        <v>63.5003903</v>
      </c>
      <c r="F160" s="0" t="n">
        <f aca="false">POWER(10,-E160)</f>
        <v>3.15943700115812E-064</v>
      </c>
      <c r="G160" s="0" t="s">
        <v>14</v>
      </c>
    </row>
    <row r="161" customFormat="false" ht="16" hidden="false" customHeight="false" outlineLevel="0" collapsed="false">
      <c r="A161" s="0" t="s">
        <v>347</v>
      </c>
      <c r="B161" s="0" t="s">
        <v>348</v>
      </c>
      <c r="C161" s="3" t="n">
        <v>2.111824338</v>
      </c>
      <c r="D161" s="3" t="n">
        <v>-1.078489836</v>
      </c>
      <c r="E161" s="3" t="n">
        <v>22.20003448</v>
      </c>
      <c r="F161" s="0" t="n">
        <f aca="false">POWER(10,-E161)</f>
        <v>6.30907252787686E-023</v>
      </c>
      <c r="G161" s="0" t="s">
        <v>14</v>
      </c>
    </row>
    <row r="162" customFormat="false" ht="16" hidden="false" customHeight="false" outlineLevel="0" collapsed="false">
      <c r="A162" s="0" t="s">
        <v>349</v>
      </c>
      <c r="B162" s="0" t="s">
        <v>350</v>
      </c>
      <c r="C162" s="3" t="n">
        <v>2.114039592</v>
      </c>
      <c r="D162" s="3" t="n">
        <v>-1.080002396</v>
      </c>
      <c r="E162" s="3" t="n">
        <v>125.5723416</v>
      </c>
      <c r="F162" s="0" t="n">
        <f aca="false">POWER(10,-E162)</f>
        <v>2.67706181852102E-126</v>
      </c>
      <c r="G162" s="0" t="s">
        <v>14</v>
      </c>
    </row>
    <row r="163" customFormat="false" ht="16" hidden="false" customHeight="false" outlineLevel="0" collapsed="false">
      <c r="A163" s="0" t="s">
        <v>351</v>
      </c>
      <c r="B163" s="0" t="s">
        <v>352</v>
      </c>
      <c r="C163" s="3" t="n">
        <v>2.119044223</v>
      </c>
      <c r="D163" s="3" t="n">
        <v>-1.083413696</v>
      </c>
      <c r="E163" s="3" t="n">
        <v>10.01219955</v>
      </c>
      <c r="F163" s="0" t="n">
        <f aca="false">POWER(10,-E163)</f>
        <v>9.7230036771935E-011</v>
      </c>
      <c r="G163" s="0" t="s">
        <v>14</v>
      </c>
    </row>
    <row r="164" customFormat="false" ht="16" hidden="false" customHeight="false" outlineLevel="0" collapsed="false">
      <c r="A164" s="0" t="s">
        <v>353</v>
      </c>
      <c r="B164" s="0" t="s">
        <v>354</v>
      </c>
      <c r="C164" s="3" t="n">
        <v>2.120898831</v>
      </c>
      <c r="D164" s="3" t="n">
        <v>-1.084675805</v>
      </c>
      <c r="E164" s="3" t="n">
        <v>3.010754598</v>
      </c>
      <c r="F164" s="0" t="n">
        <f aca="false">POWER(10,-E164)</f>
        <v>0.000975540720056753</v>
      </c>
      <c r="G164" s="0" t="s">
        <v>14</v>
      </c>
    </row>
    <row r="165" customFormat="false" ht="16" hidden="false" customHeight="false" outlineLevel="0" collapsed="false">
      <c r="A165" s="0" t="s">
        <v>355</v>
      </c>
      <c r="B165" s="0" t="s">
        <v>356</v>
      </c>
      <c r="C165" s="3" t="n">
        <v>2.129795966</v>
      </c>
      <c r="D165" s="3" t="n">
        <v>-1.090715227</v>
      </c>
      <c r="E165" s="3" t="n">
        <v>23.3969436</v>
      </c>
      <c r="F165" s="0" t="n">
        <f aca="false">POWER(10,-E165)</f>
        <v>4.00918779884458E-024</v>
      </c>
      <c r="G165" s="0" t="s">
        <v>14</v>
      </c>
    </row>
    <row r="166" customFormat="false" ht="16" hidden="false" customHeight="false" outlineLevel="0" collapsed="false">
      <c r="A166" s="0" t="s">
        <v>357</v>
      </c>
      <c r="B166" s="0" t="s">
        <v>358</v>
      </c>
      <c r="C166" s="3" t="n">
        <v>2.131516341</v>
      </c>
      <c r="D166" s="3" t="n">
        <v>-1.091880116</v>
      </c>
      <c r="E166" s="3" t="n">
        <v>36.90551479</v>
      </c>
      <c r="F166" s="0" t="n">
        <f aca="false">POWER(10,-E166)</f>
        <v>1.243040303096E-037</v>
      </c>
      <c r="G166" s="0" t="s">
        <v>14</v>
      </c>
    </row>
    <row r="167" customFormat="false" ht="16" hidden="false" customHeight="false" outlineLevel="0" collapsed="false">
      <c r="A167" s="0" t="s">
        <v>359</v>
      </c>
      <c r="B167" s="0" t="s">
        <v>360</v>
      </c>
      <c r="C167" s="3" t="n">
        <v>2.131720627</v>
      </c>
      <c r="D167" s="3" t="n">
        <v>-1.092018378</v>
      </c>
      <c r="E167" s="3" t="n">
        <v>14.87100247</v>
      </c>
      <c r="F167" s="0" t="n">
        <f aca="false">POWER(10,-E167)</f>
        <v>1.34585269965148E-015</v>
      </c>
      <c r="G167" s="0" t="s">
        <v>14</v>
      </c>
    </row>
    <row r="168" customFormat="false" ht="16" hidden="false" customHeight="false" outlineLevel="0" collapsed="false">
      <c r="A168" s="0" t="s">
        <v>361</v>
      </c>
      <c r="B168" s="0" t="s">
        <v>362</v>
      </c>
      <c r="C168" s="3" t="n">
        <v>2.159706687</v>
      </c>
      <c r="D168" s="3" t="n">
        <v>-1.110835391</v>
      </c>
      <c r="E168" s="3" t="n">
        <v>81.32032419</v>
      </c>
      <c r="F168" s="0" t="n">
        <f aca="false">POWER(10,-E168)</f>
        <v>4.78272940214295E-082</v>
      </c>
      <c r="G168" s="0" t="s">
        <v>14</v>
      </c>
    </row>
    <row r="169" customFormat="false" ht="16" hidden="false" customHeight="false" outlineLevel="0" collapsed="false">
      <c r="A169" s="0" t="s">
        <v>363</v>
      </c>
      <c r="B169" s="0" t="s">
        <v>364</v>
      </c>
      <c r="C169" s="3" t="n">
        <v>2.160591778</v>
      </c>
      <c r="D169" s="3" t="n">
        <v>-1.111426516</v>
      </c>
      <c r="E169" s="3" t="n">
        <v>83.86112023</v>
      </c>
      <c r="F169" s="0" t="n">
        <f aca="false">POWER(10,-E169)</f>
        <v>1.37682825526212E-084</v>
      </c>
      <c r="G169" s="0" t="s">
        <v>14</v>
      </c>
    </row>
    <row r="170" customFormat="false" ht="16" hidden="false" customHeight="false" outlineLevel="0" collapsed="false">
      <c r="A170" s="0" t="s">
        <v>365</v>
      </c>
      <c r="B170" s="0" t="s">
        <v>366</v>
      </c>
      <c r="C170" s="3" t="n">
        <v>2.173425215</v>
      </c>
      <c r="D170" s="3" t="n">
        <v>-1.119970455</v>
      </c>
      <c r="E170" s="3" t="n">
        <v>23.65229031</v>
      </c>
      <c r="F170" s="0" t="n">
        <f aca="false">POWER(10,-E170)</f>
        <v>2.22694601952902E-024</v>
      </c>
      <c r="G170" s="0" t="s">
        <v>14</v>
      </c>
    </row>
    <row r="171" customFormat="false" ht="16" hidden="false" customHeight="false" outlineLevel="0" collapsed="false">
      <c r="A171" s="0" t="s">
        <v>367</v>
      </c>
      <c r="B171" s="0" t="s">
        <v>368</v>
      </c>
      <c r="C171" s="3" t="n">
        <v>2.182222386</v>
      </c>
      <c r="D171" s="3" t="n">
        <v>-1.125798131</v>
      </c>
      <c r="E171" s="3" t="n">
        <v>30.94540263</v>
      </c>
      <c r="F171" s="0" t="n">
        <f aca="false">POWER(10,-E171)</f>
        <v>1.13395904629904E-031</v>
      </c>
      <c r="G171" s="0" t="s">
        <v>14</v>
      </c>
    </row>
    <row r="172" customFormat="false" ht="16" hidden="false" customHeight="false" outlineLevel="0" collapsed="false">
      <c r="A172" s="0" t="s">
        <v>369</v>
      </c>
      <c r="B172" s="0" t="s">
        <v>370</v>
      </c>
      <c r="C172" s="3" t="n">
        <v>2.190033489</v>
      </c>
      <c r="D172" s="3" t="n">
        <v>-1.130952931</v>
      </c>
      <c r="E172" s="3" t="n">
        <v>54.52041981</v>
      </c>
      <c r="F172" s="0" t="n">
        <f aca="false">POWER(10,-E172)</f>
        <v>3.01703389984305E-055</v>
      </c>
      <c r="G172" s="0" t="s">
        <v>14</v>
      </c>
    </row>
    <row r="173" customFormat="false" ht="16" hidden="false" customHeight="false" outlineLevel="0" collapsed="false">
      <c r="A173" s="0" t="s">
        <v>371</v>
      </c>
      <c r="B173" s="0" t="s">
        <v>372</v>
      </c>
      <c r="C173" s="3" t="n">
        <v>2.20243046</v>
      </c>
      <c r="D173" s="3" t="n">
        <v>-1.139096468</v>
      </c>
      <c r="E173" s="3" t="n">
        <v>45.67543646</v>
      </c>
      <c r="F173" s="0" t="n">
        <f aca="false">POWER(10,-E173)</f>
        <v>2.11136607928001E-046</v>
      </c>
      <c r="G173" s="0" t="s">
        <v>14</v>
      </c>
    </row>
    <row r="174" customFormat="false" ht="16" hidden="false" customHeight="false" outlineLevel="0" collapsed="false">
      <c r="A174" s="0" t="s">
        <v>373</v>
      </c>
      <c r="B174" s="0" t="s">
        <v>374</v>
      </c>
      <c r="C174" s="3" t="n">
        <v>2.22171533</v>
      </c>
      <c r="D174" s="3" t="n">
        <v>-1.151673975</v>
      </c>
      <c r="E174" s="3" t="n">
        <v>14.46871542</v>
      </c>
      <c r="F174" s="0" t="n">
        <f aca="false">POWER(10,-E174)</f>
        <v>3.39847891659059E-015</v>
      </c>
      <c r="G174" s="0" t="s">
        <v>14</v>
      </c>
    </row>
    <row r="175" customFormat="false" ht="16" hidden="false" customHeight="false" outlineLevel="0" collapsed="false">
      <c r="A175" s="0" t="s">
        <v>375</v>
      </c>
      <c r="B175" s="0" t="s">
        <v>376</v>
      </c>
      <c r="C175" s="3" t="n">
        <v>2.273416923</v>
      </c>
      <c r="D175" s="3" t="n">
        <v>-1.184862285</v>
      </c>
      <c r="E175" s="3" t="n">
        <v>19.5858177</v>
      </c>
      <c r="F175" s="0" t="n">
        <f aca="false">POWER(10,-E175)</f>
        <v>2.59526852670145E-020</v>
      </c>
      <c r="G175" s="0" t="s">
        <v>14</v>
      </c>
    </row>
    <row r="176" customFormat="false" ht="16" hidden="false" customHeight="false" outlineLevel="0" collapsed="false">
      <c r="A176" s="0" t="s">
        <v>377</v>
      </c>
      <c r="B176" s="0" t="s">
        <v>378</v>
      </c>
      <c r="C176" s="3" t="n">
        <v>2.31686567</v>
      </c>
      <c r="D176" s="3" t="n">
        <v>-1.212174401</v>
      </c>
      <c r="E176" s="3" t="n">
        <v>48.2826972</v>
      </c>
      <c r="F176" s="0" t="n">
        <f aca="false">POWER(10,-E176)</f>
        <v>5.21558226634188E-049</v>
      </c>
      <c r="G176" s="0" t="s">
        <v>14</v>
      </c>
    </row>
    <row r="177" customFormat="false" ht="16" hidden="false" customHeight="false" outlineLevel="0" collapsed="false">
      <c r="A177" s="0" t="s">
        <v>379</v>
      </c>
      <c r="B177" s="0" t="s">
        <v>380</v>
      </c>
      <c r="C177" s="3" t="n">
        <v>2.321346651</v>
      </c>
      <c r="D177" s="3" t="n">
        <v>-1.214961979</v>
      </c>
      <c r="E177" s="3" t="n">
        <v>20.65921366</v>
      </c>
      <c r="F177" s="0" t="n">
        <f aca="false">POWER(10,-E177)</f>
        <v>2.19172640570471E-021</v>
      </c>
      <c r="G177" s="0" t="s">
        <v>14</v>
      </c>
    </row>
    <row r="178" customFormat="false" ht="16" hidden="false" customHeight="false" outlineLevel="0" collapsed="false">
      <c r="A178" s="0" t="s">
        <v>381</v>
      </c>
      <c r="B178" s="0" t="s">
        <v>382</v>
      </c>
      <c r="C178" s="3" t="n">
        <v>2.337118207</v>
      </c>
      <c r="D178" s="3" t="n">
        <v>-1.224730705</v>
      </c>
      <c r="E178" s="3" t="n">
        <v>74.53188879</v>
      </c>
      <c r="F178" s="0" t="n">
        <f aca="false">POWER(10,-E178)</f>
        <v>2.93840199366421E-075</v>
      </c>
      <c r="G178" s="0" t="s">
        <v>14</v>
      </c>
    </row>
    <row r="179" customFormat="false" ht="16" hidden="false" customHeight="false" outlineLevel="0" collapsed="false">
      <c r="A179" s="0" t="s">
        <v>383</v>
      </c>
      <c r="B179" s="0" t="s">
        <v>384</v>
      </c>
      <c r="C179" s="3" t="n">
        <v>2.344244581</v>
      </c>
      <c r="D179" s="3" t="n">
        <v>-1.229123098</v>
      </c>
      <c r="E179" s="3" t="n">
        <v>30.95076672</v>
      </c>
      <c r="F179" s="0" t="n">
        <f aca="false">POWER(10,-E179)</f>
        <v>1.12003934774739E-031</v>
      </c>
      <c r="G179" s="0" t="s">
        <v>14</v>
      </c>
    </row>
    <row r="180" customFormat="false" ht="16" hidden="false" customHeight="false" outlineLevel="0" collapsed="false">
      <c r="A180" s="0" t="s">
        <v>385</v>
      </c>
      <c r="B180" s="0" t="s">
        <v>386</v>
      </c>
      <c r="C180" s="3" t="n">
        <v>2.344963958</v>
      </c>
      <c r="D180" s="3" t="n">
        <v>-1.229565749</v>
      </c>
      <c r="E180" s="3" t="n">
        <v>29.70615159</v>
      </c>
      <c r="F180" s="0" t="n">
        <f aca="false">POWER(10,-E180)</f>
        <v>1.96719952107765E-030</v>
      </c>
      <c r="G180" s="0" t="s">
        <v>14</v>
      </c>
    </row>
    <row r="181" customFormat="false" ht="16" hidden="false" customHeight="false" outlineLevel="0" collapsed="false">
      <c r="A181" s="0" t="s">
        <v>387</v>
      </c>
      <c r="B181" s="0" t="s">
        <v>388</v>
      </c>
      <c r="C181" s="3" t="n">
        <v>2.355644322</v>
      </c>
      <c r="D181" s="3" t="n">
        <v>-1.236121723</v>
      </c>
      <c r="E181" s="3" t="n">
        <v>22.09098136</v>
      </c>
      <c r="F181" s="0" t="n">
        <f aca="false">POWER(10,-E181)</f>
        <v>8.10995865200353E-023</v>
      </c>
      <c r="G181" s="0" t="s">
        <v>14</v>
      </c>
    </row>
    <row r="182" customFormat="false" ht="16" hidden="false" customHeight="false" outlineLevel="0" collapsed="false">
      <c r="A182" s="0" t="s">
        <v>389</v>
      </c>
      <c r="B182" s="0" t="s">
        <v>390</v>
      </c>
      <c r="C182" s="3" t="n">
        <v>2.378517299</v>
      </c>
      <c r="D182" s="3" t="n">
        <v>-1.250062518</v>
      </c>
      <c r="E182" s="3" t="n">
        <v>25.09288064</v>
      </c>
      <c r="F182" s="0" t="n">
        <f aca="false">POWER(10,-E182)</f>
        <v>8.07456918435094E-026</v>
      </c>
      <c r="G182" s="0" t="s">
        <v>14</v>
      </c>
    </row>
    <row r="183" customFormat="false" ht="16" hidden="false" customHeight="false" outlineLevel="0" collapsed="false">
      <c r="A183" s="0" t="s">
        <v>391</v>
      </c>
      <c r="B183" s="0" t="s">
        <v>392</v>
      </c>
      <c r="C183" s="3" t="n">
        <v>2.402585542</v>
      </c>
      <c r="D183" s="3" t="n">
        <v>-1.264587798</v>
      </c>
      <c r="E183" s="3" t="n">
        <v>47.9126763</v>
      </c>
      <c r="F183" s="0" t="n">
        <f aca="false">POWER(10,-E183)</f>
        <v>1.22271066408997E-048</v>
      </c>
      <c r="G183" s="0" t="s">
        <v>14</v>
      </c>
    </row>
    <row r="184" customFormat="false" ht="16" hidden="false" customHeight="false" outlineLevel="0" collapsed="false">
      <c r="A184" s="0" t="s">
        <v>393</v>
      </c>
      <c r="B184" s="0" t="s">
        <v>394</v>
      </c>
      <c r="C184" s="3" t="n">
        <v>2.406697144</v>
      </c>
      <c r="D184" s="3" t="n">
        <v>-1.267054606</v>
      </c>
      <c r="E184" s="3" t="n">
        <v>126.665337</v>
      </c>
      <c r="F184" s="0" t="n">
        <f aca="false">POWER(10,-E184)</f>
        <v>2.16104096744194E-127</v>
      </c>
      <c r="G184" s="0" t="s">
        <v>14</v>
      </c>
    </row>
    <row r="185" customFormat="false" ht="16" hidden="false" customHeight="false" outlineLevel="0" collapsed="false">
      <c r="A185" s="0" t="s">
        <v>395</v>
      </c>
      <c r="B185" s="0" t="s">
        <v>396</v>
      </c>
      <c r="C185" s="3" t="n">
        <v>2.407020423</v>
      </c>
      <c r="D185" s="3" t="n">
        <v>-1.267248383</v>
      </c>
      <c r="E185" s="3" t="n">
        <v>13.36682796</v>
      </c>
      <c r="F185" s="0" t="n">
        <f aca="false">POWER(10,-E185)</f>
        <v>4.29706615631244E-014</v>
      </c>
      <c r="G185" s="0" t="s">
        <v>14</v>
      </c>
    </row>
    <row r="186" customFormat="false" ht="16" hidden="false" customHeight="false" outlineLevel="0" collapsed="false">
      <c r="A186" s="0" t="s">
        <v>397</v>
      </c>
      <c r="B186" s="0" t="s">
        <v>398</v>
      </c>
      <c r="C186" s="3" t="n">
        <v>2.431013565</v>
      </c>
      <c r="D186" s="3" t="n">
        <v>-1.281557943</v>
      </c>
      <c r="E186" s="3" t="n">
        <v>25.90318934</v>
      </c>
      <c r="F186" s="0" t="n">
        <f aca="false">POWER(10,-E186)</f>
        <v>1.24971407176285E-026</v>
      </c>
      <c r="G186" s="0" t="s">
        <v>14</v>
      </c>
    </row>
    <row r="187" customFormat="false" ht="16" hidden="false" customHeight="false" outlineLevel="0" collapsed="false">
      <c r="A187" s="0" t="s">
        <v>399</v>
      </c>
      <c r="B187" s="0" t="s">
        <v>400</v>
      </c>
      <c r="C187" s="3" t="n">
        <v>2.489538469</v>
      </c>
      <c r="D187" s="3" t="n">
        <v>-1.315878308</v>
      </c>
      <c r="E187" s="3" t="n">
        <v>19.55481343</v>
      </c>
      <c r="F187" s="0" t="n">
        <f aca="false">POWER(10,-E187)</f>
        <v>2.78731832474575E-020</v>
      </c>
      <c r="G187" s="0" t="s">
        <v>14</v>
      </c>
    </row>
    <row r="188" customFormat="false" ht="16" hidden="false" customHeight="false" outlineLevel="0" collapsed="false">
      <c r="A188" s="0" t="s">
        <v>401</v>
      </c>
      <c r="B188" s="0" t="s">
        <v>402</v>
      </c>
      <c r="C188" s="3" t="n">
        <v>2.49053777</v>
      </c>
      <c r="D188" s="3" t="n">
        <v>-1.31645729</v>
      </c>
      <c r="E188" s="3" t="n">
        <v>4.936748616</v>
      </c>
      <c r="F188" s="0" t="n">
        <f aca="false">POWER(10,-E188)</f>
        <v>1.15678163188231E-005</v>
      </c>
      <c r="G188" s="0" t="s">
        <v>14</v>
      </c>
    </row>
    <row r="189" customFormat="false" ht="16" hidden="false" customHeight="false" outlineLevel="0" collapsed="false">
      <c r="A189" s="0" t="s">
        <v>403</v>
      </c>
      <c r="B189" s="0" t="s">
        <v>404</v>
      </c>
      <c r="C189" s="3" t="n">
        <v>2.515684357</v>
      </c>
      <c r="D189" s="3" t="n">
        <v>-1.330950919</v>
      </c>
      <c r="E189" s="3" t="n">
        <v>90.3864642</v>
      </c>
      <c r="F189" s="0" t="n">
        <f aca="false">POWER(10,-E189)</f>
        <v>4.10710494391297E-091</v>
      </c>
      <c r="G189" s="0" t="s">
        <v>14</v>
      </c>
    </row>
    <row r="190" customFormat="false" ht="16" hidden="false" customHeight="false" outlineLevel="0" collapsed="false">
      <c r="A190" s="0" t="s">
        <v>405</v>
      </c>
      <c r="B190" s="0" t="s">
        <v>406</v>
      </c>
      <c r="C190" s="3" t="n">
        <v>2.547519702</v>
      </c>
      <c r="D190" s="3" t="n">
        <v>-1.349093304</v>
      </c>
      <c r="E190" s="3" t="n">
        <v>21.65515686</v>
      </c>
      <c r="F190" s="0" t="n">
        <f aca="false">POWER(10,-E190)</f>
        <v>2.21229552065332E-022</v>
      </c>
      <c r="G190" s="0" t="s">
        <v>14</v>
      </c>
    </row>
    <row r="191" customFormat="false" ht="16" hidden="false" customHeight="false" outlineLevel="0" collapsed="false">
      <c r="A191" s="0" t="s">
        <v>407</v>
      </c>
      <c r="B191" s="0" t="s">
        <v>408</v>
      </c>
      <c r="C191" s="3" t="n">
        <v>2.630374651</v>
      </c>
      <c r="D191" s="3" t="n">
        <v>-1.395268301</v>
      </c>
      <c r="E191" s="3" t="n">
        <v>30.24211004</v>
      </c>
      <c r="F191" s="0" t="n">
        <f aca="false">POWER(10,-E191)</f>
        <v>5.72650916338209E-031</v>
      </c>
      <c r="G191" s="0" t="s">
        <v>14</v>
      </c>
    </row>
    <row r="192" customFormat="false" ht="16" hidden="false" customHeight="false" outlineLevel="0" collapsed="false">
      <c r="A192" s="0" t="s">
        <v>409</v>
      </c>
      <c r="B192" s="0" t="s">
        <v>410</v>
      </c>
      <c r="C192" s="3" t="n">
        <v>2.654475928</v>
      </c>
      <c r="D192" s="3" t="n">
        <v>-1.408427058</v>
      </c>
      <c r="E192" s="3" t="n">
        <v>24.75351754</v>
      </c>
      <c r="F192" s="0" t="n">
        <f aca="false">POWER(10,-E192)</f>
        <v>1.76393452241002E-025</v>
      </c>
      <c r="G192" s="0" t="s">
        <v>14</v>
      </c>
    </row>
    <row r="193" customFormat="false" ht="16" hidden="false" customHeight="false" outlineLevel="0" collapsed="false">
      <c r="A193" s="0" t="s">
        <v>411</v>
      </c>
      <c r="B193" s="0" t="s">
        <v>412</v>
      </c>
      <c r="C193" s="3" t="n">
        <v>2.757340909</v>
      </c>
      <c r="D193" s="3" t="n">
        <v>-1.463277649</v>
      </c>
      <c r="E193" s="3" t="n">
        <v>21.37915789</v>
      </c>
      <c r="F193" s="0" t="n">
        <f aca="false">POWER(10,-E193)</f>
        <v>4.17678489870151E-022</v>
      </c>
      <c r="G193" s="0" t="s">
        <v>14</v>
      </c>
    </row>
    <row r="194" customFormat="false" ht="16" hidden="false" customHeight="false" outlineLevel="0" collapsed="false">
      <c r="A194" s="0" t="s">
        <v>413</v>
      </c>
      <c r="B194" s="0" t="s">
        <v>414</v>
      </c>
      <c r="C194" s="3" t="n">
        <v>2.942868373</v>
      </c>
      <c r="D194" s="3" t="n">
        <v>-1.557223016</v>
      </c>
      <c r="E194" s="3" t="n">
        <v>92.20101505</v>
      </c>
      <c r="F194" s="0" t="n">
        <f aca="false">POWER(10,-E194)</f>
        <v>6.29484368387319E-093</v>
      </c>
      <c r="G194" s="0" t="s">
        <v>14</v>
      </c>
    </row>
    <row r="195" customFormat="false" ht="16" hidden="false" customHeight="false" outlineLevel="0" collapsed="false">
      <c r="A195" s="0" t="s">
        <v>415</v>
      </c>
      <c r="B195" s="0" t="s">
        <v>416</v>
      </c>
      <c r="C195" s="3" t="n">
        <v>2.985210128</v>
      </c>
      <c r="D195" s="3" t="n">
        <v>-1.577832486</v>
      </c>
      <c r="E195" s="3" t="n">
        <v>3.893794983</v>
      </c>
      <c r="F195" s="0" t="n">
        <f aca="false">POWER(10,-E195)</f>
        <v>0.00012770415183648</v>
      </c>
      <c r="G195" s="0" t="s">
        <v>14</v>
      </c>
    </row>
    <row r="196" customFormat="false" ht="16" hidden="false" customHeight="false" outlineLevel="0" collapsed="false">
      <c r="A196" s="0" t="s">
        <v>417</v>
      </c>
      <c r="B196" s="0" t="s">
        <v>418</v>
      </c>
      <c r="C196" s="3" t="n">
        <v>3.055576785</v>
      </c>
      <c r="D196" s="3" t="n">
        <v>-1.611444736</v>
      </c>
      <c r="E196" s="3" t="n">
        <v>4.984374826</v>
      </c>
      <c r="F196" s="0" t="n">
        <f aca="false">POWER(10,-E196)</f>
        <v>1.03663334376456E-005</v>
      </c>
      <c r="G196" s="0" t="s">
        <v>14</v>
      </c>
    </row>
    <row r="197" customFormat="false" ht="16" hidden="false" customHeight="false" outlineLevel="0" collapsed="false">
      <c r="A197" s="0" t="s">
        <v>419</v>
      </c>
      <c r="B197" s="0" t="s">
        <v>420</v>
      </c>
      <c r="C197" s="3" t="n">
        <v>3.063441115</v>
      </c>
      <c r="D197" s="3" t="n">
        <v>-1.61515312</v>
      </c>
      <c r="E197" s="3" t="n">
        <v>42.23999371</v>
      </c>
      <c r="F197" s="0" t="n">
        <f aca="false">POWER(10,-E197)</f>
        <v>5.75448271643873E-043</v>
      </c>
      <c r="G197" s="0" t="s">
        <v>14</v>
      </c>
    </row>
    <row r="198" customFormat="false" ht="16" hidden="false" customHeight="false" outlineLevel="0" collapsed="false">
      <c r="A198" s="0" t="s">
        <v>421</v>
      </c>
      <c r="B198" s="0" t="s">
        <v>422</v>
      </c>
      <c r="C198" s="3" t="n">
        <v>3.111009528</v>
      </c>
      <c r="D198" s="3" t="n">
        <v>-1.637382814</v>
      </c>
      <c r="E198" s="3" t="n">
        <v>31.7664273</v>
      </c>
      <c r="F198" s="0" t="n">
        <f aca="false">POWER(10,-E198)</f>
        <v>1.71227178347637E-032</v>
      </c>
      <c r="G198" s="0" t="s">
        <v>14</v>
      </c>
    </row>
    <row r="199" customFormat="false" ht="16" hidden="false" customHeight="false" outlineLevel="0" collapsed="false">
      <c r="A199" s="0" t="s">
        <v>423</v>
      </c>
      <c r="B199" s="0" t="s">
        <v>424</v>
      </c>
      <c r="C199" s="3" t="n">
        <v>3.113375594</v>
      </c>
      <c r="D199" s="3" t="n">
        <v>-1.638479632</v>
      </c>
      <c r="E199" s="3" t="n">
        <v>29.7454216</v>
      </c>
      <c r="F199" s="0" t="n">
        <f aca="false">POWER(10,-E199)</f>
        <v>1.79712547278349E-030</v>
      </c>
      <c r="G199" s="0" t="s">
        <v>14</v>
      </c>
    </row>
    <row r="200" customFormat="false" ht="16" hidden="false" customHeight="false" outlineLevel="0" collapsed="false">
      <c r="A200" s="0" t="s">
        <v>425</v>
      </c>
      <c r="B200" s="0" t="s">
        <v>426</v>
      </c>
      <c r="C200" s="3" t="n">
        <v>3.359583507</v>
      </c>
      <c r="D200" s="3" t="n">
        <v>-1.748282391</v>
      </c>
      <c r="E200" s="3" t="n">
        <v>23.87630761</v>
      </c>
      <c r="F200" s="0" t="n">
        <f aca="false">POWER(10,-E200)</f>
        <v>1.32951239316467E-024</v>
      </c>
      <c r="G200" s="0" t="s">
        <v>14</v>
      </c>
    </row>
    <row r="201" customFormat="false" ht="16" hidden="false" customHeight="false" outlineLevel="0" collapsed="false">
      <c r="A201" s="0" t="s">
        <v>427</v>
      </c>
      <c r="B201" s="0" t="s">
        <v>428</v>
      </c>
      <c r="C201" s="3" t="n">
        <v>3.451815301</v>
      </c>
      <c r="D201" s="3" t="n">
        <v>-1.787355271</v>
      </c>
      <c r="E201" s="3" t="n">
        <v>92.77205284</v>
      </c>
      <c r="F201" s="0" t="n">
        <f aca="false">POWER(10,-E201)</f>
        <v>1.69023527057946E-093</v>
      </c>
      <c r="G201" s="0" t="s">
        <v>14</v>
      </c>
    </row>
    <row r="202" customFormat="false" ht="16" hidden="false" customHeight="false" outlineLevel="0" collapsed="false">
      <c r="A202" s="0" t="s">
        <v>429</v>
      </c>
      <c r="B202" s="0" t="s">
        <v>430</v>
      </c>
      <c r="C202" s="3" t="n">
        <v>3.494357233</v>
      </c>
      <c r="D202" s="3" t="n">
        <v>-1.805027105</v>
      </c>
      <c r="E202" s="3" t="n">
        <v>87.26620424</v>
      </c>
      <c r="F202" s="0" t="n">
        <f aca="false">POWER(10,-E202)</f>
        <v>5.4174605816001E-088</v>
      </c>
      <c r="G202" s="0" t="s">
        <v>14</v>
      </c>
    </row>
    <row r="203" customFormat="false" ht="16" hidden="false" customHeight="false" outlineLevel="0" collapsed="false">
      <c r="A203" s="0" t="s">
        <v>431</v>
      </c>
      <c r="B203" s="0" t="s">
        <v>432</v>
      </c>
      <c r="C203" s="3" t="n">
        <v>3.598240423</v>
      </c>
      <c r="D203" s="3" t="n">
        <v>-1.847291586</v>
      </c>
      <c r="E203" s="3" t="n">
        <v>31.46911661</v>
      </c>
      <c r="F203" s="0" t="n">
        <f aca="false">POWER(10,-E203)</f>
        <v>3.39534093935653E-032</v>
      </c>
      <c r="G203" s="0" t="s">
        <v>14</v>
      </c>
    </row>
    <row r="204" customFormat="false" ht="16" hidden="false" customHeight="false" outlineLevel="0" collapsed="false">
      <c r="A204" s="0" t="s">
        <v>433</v>
      </c>
      <c r="B204" s="0" t="s">
        <v>434</v>
      </c>
      <c r="C204" s="3" t="n">
        <v>3.648148636</v>
      </c>
      <c r="D204" s="3" t="n">
        <v>-1.86716451</v>
      </c>
      <c r="E204" s="3" t="n">
        <v>22.57676663</v>
      </c>
      <c r="F204" s="0" t="n">
        <f aca="false">POWER(10,-E204)</f>
        <v>2.64992370394531E-023</v>
      </c>
      <c r="G204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6.99"/>
    <col collapsed="false" customWidth="true" hidden="false" outlineLevel="0" max="4" min="3" style="3" width="10.83"/>
    <col collapsed="false" customWidth="true" hidden="false" outlineLevel="0" max="5" min="5" style="3" width="11.65"/>
  </cols>
  <sheetData>
    <row r="1" customFormat="false" ht="16" hidden="false" customHeight="false" outlineLevel="0" collapsed="false">
      <c r="A1" s="0" t="s">
        <v>1</v>
      </c>
      <c r="B1" s="0" t="s">
        <v>2</v>
      </c>
      <c r="C1" s="3" t="s">
        <v>3</v>
      </c>
      <c r="D1" s="3" t="s">
        <v>4</v>
      </c>
      <c r="E1" s="3" t="s">
        <v>5</v>
      </c>
      <c r="F1" s="0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C2" s="5"/>
      <c r="D2" s="5"/>
      <c r="E2" s="5"/>
      <c r="J2" s="2" t="s">
        <v>9</v>
      </c>
      <c r="K2" s="2" t="s">
        <v>10</v>
      </c>
      <c r="L2" s="2" t="s">
        <v>11</v>
      </c>
    </row>
    <row r="3" customFormat="false" ht="16" hidden="false" customHeight="false" outlineLevel="0" collapsed="false">
      <c r="A3" s="0" t="s">
        <v>435</v>
      </c>
      <c r="B3" s="0" t="s">
        <v>13</v>
      </c>
      <c r="C3" s="3" t="n">
        <f aca="false">POWER(2,D3)</f>
        <v>3.58404863578827</v>
      </c>
      <c r="D3" s="3" t="n">
        <v>1.841590215</v>
      </c>
      <c r="E3" s="3" t="n">
        <f aca="false">-LOG(F3,10)</f>
        <v>15.3410351573356</v>
      </c>
      <c r="F3" s="4" t="n">
        <v>4.56E-016</v>
      </c>
      <c r="G3" s="0" t="s">
        <v>14</v>
      </c>
      <c r="K3" s="0" t="s">
        <v>14</v>
      </c>
      <c r="L3" s="0" t="s">
        <v>15</v>
      </c>
    </row>
    <row r="4" customFormat="false" ht="16" hidden="false" customHeight="false" outlineLevel="0" collapsed="false">
      <c r="A4" s="0" t="s">
        <v>436</v>
      </c>
      <c r="B4" s="0" t="s">
        <v>437</v>
      </c>
      <c r="C4" s="3" t="n">
        <f aca="false">POWER(2,D4)</f>
        <v>1.52297891768156</v>
      </c>
      <c r="D4" s="3" t="n">
        <v>0.606895971</v>
      </c>
      <c r="E4" s="3" t="n">
        <f aca="false">-LOG(F4,10)</f>
        <v>1.90501678974319</v>
      </c>
      <c r="F4" s="0" t="n">
        <v>0.012444665</v>
      </c>
      <c r="G4" s="0" t="s">
        <v>10</v>
      </c>
    </row>
    <row r="5" s="2" customFormat="true" ht="16" hidden="false" customHeight="false" outlineLevel="0" collapsed="false">
      <c r="A5" s="2" t="s">
        <v>38</v>
      </c>
      <c r="C5" s="5"/>
      <c r="D5" s="5"/>
      <c r="E5" s="5"/>
    </row>
    <row r="6" customFormat="false" ht="16" hidden="false" customHeight="false" outlineLevel="0" collapsed="false">
      <c r="A6" s="0" t="s">
        <v>438</v>
      </c>
      <c r="B6" s="0" t="s">
        <v>439</v>
      </c>
      <c r="C6" s="3" t="n">
        <f aca="false">POWER(2,(-D6))</f>
        <v>1.50429420787221</v>
      </c>
      <c r="D6" s="3" t="n">
        <v>-0.589086755</v>
      </c>
      <c r="E6" s="3" t="n">
        <f aca="false">-LOG(F6,10)</f>
        <v>1.50402335923215</v>
      </c>
      <c r="F6" s="0" t="n">
        <v>0.031331172</v>
      </c>
      <c r="G6" s="0" t="s">
        <v>10</v>
      </c>
    </row>
    <row r="7" customFormat="false" ht="16" hidden="false" customHeight="false" outlineLevel="0" collapsed="false">
      <c r="A7" s="0" t="s">
        <v>440</v>
      </c>
      <c r="B7" s="0" t="s">
        <v>441</v>
      </c>
      <c r="C7" s="3" t="n">
        <f aca="false">POWER(2,(-D7))</f>
        <v>1.58508971584175</v>
      </c>
      <c r="D7" s="3" t="n">
        <v>-0.664564499</v>
      </c>
      <c r="E7" s="3" t="n">
        <f aca="false">-LOG(F7,10)</f>
        <v>3.55441291978547</v>
      </c>
      <c r="F7" s="0" t="n">
        <v>0.000278989</v>
      </c>
      <c r="G7" s="0" t="s">
        <v>14</v>
      </c>
    </row>
    <row r="8" customFormat="false" ht="16" hidden="false" customHeight="false" outlineLevel="0" collapsed="false">
      <c r="A8" s="0" t="s">
        <v>442</v>
      </c>
      <c r="B8" s="0" t="s">
        <v>410</v>
      </c>
      <c r="C8" s="3" t="n">
        <f aca="false">POWER(2,(-D8))</f>
        <v>1.58548832504139</v>
      </c>
      <c r="D8" s="3" t="n">
        <v>-0.664927254</v>
      </c>
      <c r="E8" s="3" t="n">
        <f aca="false">-LOG(F8,10)</f>
        <v>1.7924850598193</v>
      </c>
      <c r="F8" s="0" t="n">
        <v>0.016125565</v>
      </c>
      <c r="G8" s="0" t="s">
        <v>10</v>
      </c>
    </row>
    <row r="9" customFormat="false" ht="16" hidden="false" customHeight="false" outlineLevel="0" collapsed="false">
      <c r="A9" s="0" t="s">
        <v>443</v>
      </c>
      <c r="B9" s="0" t="s">
        <v>444</v>
      </c>
      <c r="C9" s="3" t="n">
        <f aca="false">POWER(2,(-D9))</f>
        <v>1.59771926741858</v>
      </c>
      <c r="D9" s="3" t="n">
        <v>-0.676013937</v>
      </c>
      <c r="E9" s="3" t="n">
        <f aca="false">-LOG(F9,10)</f>
        <v>3.05114855952831</v>
      </c>
      <c r="F9" s="0" t="n">
        <v>0.000888897</v>
      </c>
      <c r="G9" s="0" t="s">
        <v>14</v>
      </c>
    </row>
    <row r="10" customFormat="false" ht="16" hidden="false" customHeight="false" outlineLevel="0" collapsed="false">
      <c r="A10" s="0" t="s">
        <v>445</v>
      </c>
      <c r="B10" s="0" t="s">
        <v>446</v>
      </c>
      <c r="C10" s="3" t="n">
        <f aca="false">POWER(2,(-D10))</f>
        <v>1.60819476747123</v>
      </c>
      <c r="D10" s="3" t="n">
        <v>-0.685442141</v>
      </c>
      <c r="E10" s="3" t="n">
        <f aca="false">-LOG(F10,10)</f>
        <v>1.64270706868358</v>
      </c>
      <c r="F10" s="0" t="n">
        <v>0.022766325</v>
      </c>
      <c r="G10" s="0" t="s">
        <v>10</v>
      </c>
    </row>
    <row r="11" customFormat="false" ht="16" hidden="false" customHeight="false" outlineLevel="0" collapsed="false">
      <c r="A11" s="0" t="s">
        <v>447</v>
      </c>
      <c r="B11" s="0" t="s">
        <v>448</v>
      </c>
      <c r="C11" s="3" t="n">
        <f aca="false">POWER(2,(-D11))</f>
        <v>1.65307415990707</v>
      </c>
      <c r="D11" s="3" t="n">
        <v>-0.725151448</v>
      </c>
      <c r="E11" s="3" t="n">
        <f aca="false">-LOG(F11,10)</f>
        <v>4.92811799269387</v>
      </c>
      <c r="F11" s="4" t="n">
        <v>1.18E-005</v>
      </c>
      <c r="G11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2"/>
  <sheetViews>
    <sheetView showFormulas="false" showGridLines="true" showRowColHeaders="true" showZeros="true" rightToLeft="false" tabSelected="false" showOutlineSymbols="true" defaultGridColor="true" view="normal" topLeftCell="A176" colorId="64" zoomScale="100" zoomScaleNormal="100" zoomScalePageLayoutView="100" workbookViewId="0">
      <selection pane="topLeft" activeCell="B212" activeCellId="0" sqref="B21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53.83"/>
    <col collapsed="false" customWidth="true" hidden="false" outlineLevel="0" max="5" min="3" style="3" width="10.83"/>
  </cols>
  <sheetData>
    <row r="1" customFormat="false" ht="16" hidden="false" customHeight="false" outlineLevel="0" collapsed="false">
      <c r="A1" s="0" t="s">
        <v>1</v>
      </c>
      <c r="B1" s="0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C2" s="5"/>
      <c r="D2" s="5"/>
      <c r="E2" s="5"/>
      <c r="I2" s="2" t="s">
        <v>9</v>
      </c>
      <c r="J2" s="2" t="s">
        <v>10</v>
      </c>
      <c r="K2" s="2" t="s">
        <v>11</v>
      </c>
    </row>
    <row r="3" customFormat="false" ht="16" hidden="false" customHeight="false" outlineLevel="0" collapsed="false">
      <c r="A3" s="0" t="s">
        <v>449</v>
      </c>
      <c r="B3" s="0" t="s">
        <v>450</v>
      </c>
      <c r="C3" s="3" t="n">
        <f aca="false">POWER(2,D3)</f>
        <v>5.17406355748885</v>
      </c>
      <c r="D3" s="3" t="n">
        <v>2.371297776</v>
      </c>
      <c r="E3" s="3" t="n">
        <f aca="false">-LOG(F3,10)</f>
        <v>1.43263992027203</v>
      </c>
      <c r="F3" s="0" t="n">
        <v>0.036928365</v>
      </c>
      <c r="G3" s="0" t="s">
        <v>10</v>
      </c>
      <c r="J3" s="0" t="s">
        <v>14</v>
      </c>
      <c r="K3" s="0" t="s">
        <v>15</v>
      </c>
    </row>
    <row r="4" customFormat="false" ht="16" hidden="false" customHeight="false" outlineLevel="0" collapsed="false">
      <c r="A4" s="0" t="s">
        <v>435</v>
      </c>
      <c r="B4" s="0" t="s">
        <v>13</v>
      </c>
      <c r="C4" s="3" t="n">
        <f aca="false">POWER(2,D4)</f>
        <v>2.10464649980956</v>
      </c>
      <c r="D4" s="3" t="n">
        <v>1.073577936</v>
      </c>
      <c r="E4" s="3" t="n">
        <f aca="false">-LOG(F4,10)</f>
        <v>5.68193666503724</v>
      </c>
      <c r="F4" s="0" t="n">
        <v>2.08E-006</v>
      </c>
      <c r="G4" s="0" t="s">
        <v>14</v>
      </c>
    </row>
    <row r="5" customFormat="false" ht="16" hidden="false" customHeight="false" outlineLevel="0" collapsed="false">
      <c r="A5" s="0" t="s">
        <v>451</v>
      </c>
      <c r="B5" s="0" t="s">
        <v>452</v>
      </c>
      <c r="C5" s="3" t="n">
        <f aca="false">POWER(2,D5)</f>
        <v>2.08650077576761</v>
      </c>
      <c r="D5" s="3" t="n">
        <v>1.061085457</v>
      </c>
      <c r="E5" s="3" t="n">
        <f aca="false">-LOG(F5,10)</f>
        <v>1.30625856311343</v>
      </c>
      <c r="F5" s="0" t="n">
        <v>0.049401648</v>
      </c>
      <c r="G5" s="0" t="s">
        <v>10</v>
      </c>
    </row>
    <row r="6" customFormat="false" ht="16" hidden="false" customHeight="false" outlineLevel="0" collapsed="false">
      <c r="A6" s="0" t="s">
        <v>453</v>
      </c>
      <c r="B6" s="0" t="s">
        <v>454</v>
      </c>
      <c r="C6" s="3" t="n">
        <f aca="false">POWER(2,D6)</f>
        <v>1.82563235207573</v>
      </c>
      <c r="D6" s="3" t="n">
        <v>0.868396263</v>
      </c>
      <c r="E6" s="3" t="n">
        <f aca="false">-LOG(F6,10)</f>
        <v>1.65121329851923</v>
      </c>
      <c r="F6" s="0" t="n">
        <v>0.022324755</v>
      </c>
      <c r="G6" s="0" t="s">
        <v>10</v>
      </c>
    </row>
    <row r="7" customFormat="false" ht="16" hidden="false" customHeight="false" outlineLevel="0" collapsed="false">
      <c r="A7" s="0" t="s">
        <v>455</v>
      </c>
      <c r="B7" s="0" t="s">
        <v>234</v>
      </c>
      <c r="C7" s="3" t="n">
        <f aca="false">POWER(2,D7)</f>
        <v>1.61799737368102</v>
      </c>
      <c r="D7" s="3" t="n">
        <v>0.694209266</v>
      </c>
      <c r="E7" s="3" t="n">
        <f aca="false">-LOG(F7,10)</f>
        <v>10.2182446253475</v>
      </c>
      <c r="F7" s="0" t="n">
        <v>6.05E-011</v>
      </c>
      <c r="G7" s="0" t="s">
        <v>14</v>
      </c>
    </row>
    <row r="8" s="2" customFormat="true" ht="16" hidden="false" customHeight="false" outlineLevel="0" collapsed="false">
      <c r="A8" s="2" t="s">
        <v>38</v>
      </c>
      <c r="C8" s="5"/>
      <c r="D8" s="5"/>
      <c r="E8" s="5"/>
    </row>
    <row r="9" customFormat="false" ht="16" hidden="false" customHeight="false" outlineLevel="0" collapsed="false">
      <c r="A9" s="0" t="s">
        <v>456</v>
      </c>
      <c r="B9" s="0" t="s">
        <v>457</v>
      </c>
      <c r="C9" s="3" t="n">
        <f aca="false">POWER(2,-D9)</f>
        <v>1.49999651930882</v>
      </c>
      <c r="D9" s="3" t="n">
        <v>-0.584959153</v>
      </c>
      <c r="E9" s="3" t="n">
        <f aca="false">-LOG(F9,10)</f>
        <v>5.29843201494407</v>
      </c>
      <c r="F9" s="0" t="n">
        <v>5.03E-006</v>
      </c>
      <c r="G9" s="0" t="s">
        <v>14</v>
      </c>
    </row>
    <row r="10" customFormat="false" ht="16" hidden="false" customHeight="false" outlineLevel="0" collapsed="false">
      <c r="A10" s="0" t="s">
        <v>458</v>
      </c>
      <c r="B10" s="0" t="s">
        <v>459</v>
      </c>
      <c r="C10" s="3" t="n">
        <f aca="false">POWER(2,-D10)</f>
        <v>1.50018448617125</v>
      </c>
      <c r="D10" s="3" t="n">
        <v>-0.585139928</v>
      </c>
      <c r="E10" s="3" t="n">
        <f aca="false">-LOG(F10,10)</f>
        <v>12.5512936800949</v>
      </c>
      <c r="F10" s="0" t="n">
        <v>2.81E-013</v>
      </c>
      <c r="G10" s="0" t="s">
        <v>14</v>
      </c>
    </row>
    <row r="11" customFormat="false" ht="16" hidden="false" customHeight="false" outlineLevel="0" collapsed="false">
      <c r="A11" s="0" t="s">
        <v>460</v>
      </c>
      <c r="B11" s="0" t="s">
        <v>461</v>
      </c>
      <c r="C11" s="3" t="n">
        <f aca="false">POWER(2,-D11)</f>
        <v>1.50099527240967</v>
      </c>
      <c r="D11" s="3" t="n">
        <v>-0.585919433</v>
      </c>
      <c r="E11" s="3" t="n">
        <f aca="false">-LOG(F11,10)</f>
        <v>5.23136189875239</v>
      </c>
      <c r="F11" s="0" t="n">
        <v>5.87E-006</v>
      </c>
      <c r="G11" s="0" t="s">
        <v>14</v>
      </c>
    </row>
    <row r="12" customFormat="false" ht="16" hidden="false" customHeight="false" outlineLevel="0" collapsed="false">
      <c r="A12" s="0" t="s">
        <v>462</v>
      </c>
      <c r="B12" s="0" t="s">
        <v>463</v>
      </c>
      <c r="C12" s="3" t="n">
        <f aca="false">POWER(2,-D12)</f>
        <v>1.50176568397231</v>
      </c>
      <c r="D12" s="3" t="n">
        <v>-0.586659731</v>
      </c>
      <c r="E12" s="3" t="n">
        <f aca="false">-LOG(F12,10)</f>
        <v>5.82102305270683</v>
      </c>
      <c r="F12" s="0" t="n">
        <v>1.51E-006</v>
      </c>
      <c r="G12" s="0" t="s">
        <v>14</v>
      </c>
    </row>
    <row r="13" customFormat="false" ht="16" hidden="false" customHeight="false" outlineLevel="0" collapsed="false">
      <c r="A13" s="0" t="s">
        <v>464</v>
      </c>
      <c r="B13" s="0" t="s">
        <v>465</v>
      </c>
      <c r="C13" s="3" t="n">
        <f aca="false">POWER(2,-D13)</f>
        <v>1.50284854420095</v>
      </c>
      <c r="D13" s="3" t="n">
        <v>-0.587699623</v>
      </c>
      <c r="E13" s="3" t="n">
        <f aca="false">-LOG(F13,10)</f>
        <v>8.30189945437661</v>
      </c>
      <c r="F13" s="0" t="n">
        <v>4.99E-009</v>
      </c>
      <c r="G13" s="0" t="s">
        <v>14</v>
      </c>
    </row>
    <row r="14" customFormat="false" ht="16" hidden="false" customHeight="false" outlineLevel="0" collapsed="false">
      <c r="A14" s="0" t="s">
        <v>466</v>
      </c>
      <c r="B14" s="0" t="s">
        <v>467</v>
      </c>
      <c r="C14" s="3" t="n">
        <f aca="false">POWER(2,-D14)</f>
        <v>1.50373283058344</v>
      </c>
      <c r="D14" s="3" t="n">
        <v>-0.588548265</v>
      </c>
      <c r="E14" s="3" t="n">
        <f aca="false">-LOG(F14,10)</f>
        <v>20.2350770153501</v>
      </c>
      <c r="F14" s="0" t="n">
        <v>5.82E-021</v>
      </c>
      <c r="G14" s="0" t="s">
        <v>14</v>
      </c>
    </row>
    <row r="15" customFormat="false" ht="16" hidden="false" customHeight="false" outlineLevel="0" collapsed="false">
      <c r="A15" s="0" t="s">
        <v>468</v>
      </c>
      <c r="B15" s="0" t="s">
        <v>360</v>
      </c>
      <c r="C15" s="3" t="n">
        <f aca="false">POWER(2,-D15)</f>
        <v>1.50753090576615</v>
      </c>
      <c r="D15" s="3" t="n">
        <v>-0.592187579</v>
      </c>
      <c r="E15" s="3" t="n">
        <f aca="false">-LOG(F15,10)</f>
        <v>1.47208303129702</v>
      </c>
      <c r="F15" s="0" t="n">
        <v>0.033722283</v>
      </c>
      <c r="G15" s="0" t="s">
        <v>10</v>
      </c>
    </row>
    <row r="16" customFormat="false" ht="16" hidden="false" customHeight="false" outlineLevel="0" collapsed="false">
      <c r="A16" s="0" t="s">
        <v>469</v>
      </c>
      <c r="B16" s="0" t="s">
        <v>470</v>
      </c>
      <c r="C16" s="3" t="n">
        <f aca="false">POWER(2,-D16)</f>
        <v>1.50889172529479</v>
      </c>
      <c r="D16" s="3" t="n">
        <v>-0.593489285</v>
      </c>
      <c r="E16" s="3" t="n">
        <f aca="false">-LOG(F16,10)</f>
        <v>4.34390179798717</v>
      </c>
      <c r="F16" s="0" t="n">
        <v>4.53E-005</v>
      </c>
      <c r="G16" s="0" t="s">
        <v>14</v>
      </c>
    </row>
    <row r="17" customFormat="false" ht="16" hidden="false" customHeight="false" outlineLevel="0" collapsed="false">
      <c r="A17" s="0" t="s">
        <v>471</v>
      </c>
      <c r="B17" s="0" t="s">
        <v>196</v>
      </c>
      <c r="C17" s="3" t="n">
        <f aca="false">POWER(2,-D17)</f>
        <v>1.51192181252077</v>
      </c>
      <c r="D17" s="3" t="n">
        <v>-0.596383534</v>
      </c>
      <c r="E17" s="3" t="n">
        <f aca="false">-LOG(F17,10)</f>
        <v>4.99139982823808</v>
      </c>
      <c r="F17" s="0" t="n">
        <v>1.02E-005</v>
      </c>
      <c r="G17" s="0" t="s">
        <v>14</v>
      </c>
    </row>
    <row r="18" customFormat="false" ht="16" hidden="false" customHeight="false" outlineLevel="0" collapsed="false">
      <c r="A18" s="0" t="s">
        <v>472</v>
      </c>
      <c r="B18" s="0" t="s">
        <v>473</v>
      </c>
      <c r="C18" s="3" t="n">
        <f aca="false">POWER(2,-D18)</f>
        <v>1.51729355309862</v>
      </c>
      <c r="D18" s="3" t="n">
        <v>-0.601500233</v>
      </c>
      <c r="E18" s="3" t="n">
        <f aca="false">-LOG(F18,10)</f>
        <v>1.44086304494735</v>
      </c>
      <c r="F18" s="0" t="n">
        <v>0.036235725</v>
      </c>
      <c r="G18" s="0" t="s">
        <v>10</v>
      </c>
    </row>
    <row r="19" customFormat="false" ht="16" hidden="false" customHeight="false" outlineLevel="0" collapsed="false">
      <c r="A19" s="0" t="s">
        <v>474</v>
      </c>
      <c r="B19" s="0" t="s">
        <v>475</v>
      </c>
      <c r="C19" s="3" t="n">
        <f aca="false">POWER(2,-D19)</f>
        <v>1.51757741243161</v>
      </c>
      <c r="D19" s="3" t="n">
        <v>-0.601770111</v>
      </c>
      <c r="E19" s="3" t="n">
        <f aca="false">-LOG(F19,10)</f>
        <v>10.072629636961</v>
      </c>
      <c r="F19" s="0" t="n">
        <v>8.46E-011</v>
      </c>
      <c r="G19" s="0" t="s">
        <v>14</v>
      </c>
    </row>
    <row r="20" customFormat="false" ht="16" hidden="false" customHeight="false" outlineLevel="0" collapsed="false">
      <c r="A20" s="0" t="s">
        <v>476</v>
      </c>
      <c r="B20" s="0" t="s">
        <v>477</v>
      </c>
      <c r="C20" s="3" t="n">
        <f aca="false">POWER(2,-D20)</f>
        <v>1.51823286730373</v>
      </c>
      <c r="D20" s="3" t="n">
        <v>-0.602393089</v>
      </c>
      <c r="E20" s="3" t="n">
        <f aca="false">-LOG(F20,10)</f>
        <v>5.95467702121334</v>
      </c>
      <c r="F20" s="0" t="n">
        <v>1.11E-006</v>
      </c>
      <c r="G20" s="0" t="s">
        <v>14</v>
      </c>
    </row>
    <row r="21" customFormat="false" ht="16" hidden="false" customHeight="false" outlineLevel="0" collapsed="false">
      <c r="A21" s="0" t="s">
        <v>478</v>
      </c>
      <c r="B21" s="0" t="s">
        <v>479</v>
      </c>
      <c r="C21" s="3" t="n">
        <f aca="false">POWER(2,-D21)</f>
        <v>1.52743385078408</v>
      </c>
      <c r="D21" s="3" t="n">
        <v>-0.611109902</v>
      </c>
      <c r="E21" s="3" t="n">
        <f aca="false">-LOG(F21,10)</f>
        <v>4.51855737149769</v>
      </c>
      <c r="F21" s="0" t="n">
        <v>3.03E-005</v>
      </c>
      <c r="G21" s="0" t="s">
        <v>14</v>
      </c>
    </row>
    <row r="22" customFormat="false" ht="16" hidden="false" customHeight="false" outlineLevel="0" collapsed="false">
      <c r="A22" s="0" t="s">
        <v>480</v>
      </c>
      <c r="B22" s="0" t="s">
        <v>481</v>
      </c>
      <c r="C22" s="3" t="n">
        <f aca="false">POWER(2,-D22)</f>
        <v>1.5302232770947</v>
      </c>
      <c r="D22" s="3" t="n">
        <v>-0.613742174</v>
      </c>
      <c r="E22" s="3" t="n">
        <f aca="false">-LOG(F22,10)</f>
        <v>3.87960706253793</v>
      </c>
      <c r="F22" s="0" t="n">
        <v>0.000131945</v>
      </c>
      <c r="G22" s="0" t="s">
        <v>14</v>
      </c>
    </row>
    <row r="23" customFormat="false" ht="16" hidden="false" customHeight="false" outlineLevel="0" collapsed="false">
      <c r="A23" s="0" t="s">
        <v>482</v>
      </c>
      <c r="B23" s="0" t="s">
        <v>483</v>
      </c>
      <c r="C23" s="3" t="n">
        <f aca="false">POWER(2,-D23)</f>
        <v>1.53292900757511</v>
      </c>
      <c r="D23" s="3" t="n">
        <v>-0.616290885</v>
      </c>
      <c r="E23" s="3" t="n">
        <f aca="false">-LOG(F23,10)</f>
        <v>1.78202628995029</v>
      </c>
      <c r="F23" s="0" t="n">
        <v>0.016518618</v>
      </c>
      <c r="G23" s="0" t="s">
        <v>10</v>
      </c>
    </row>
    <row r="24" customFormat="false" ht="16" hidden="false" customHeight="false" outlineLevel="0" collapsed="false">
      <c r="A24" s="0" t="s">
        <v>484</v>
      </c>
      <c r="B24" s="0" t="s">
        <v>270</v>
      </c>
      <c r="C24" s="3" t="n">
        <f aca="false">POWER(2,-D24)</f>
        <v>1.53602888162212</v>
      </c>
      <c r="D24" s="3" t="n">
        <v>-0.619205343</v>
      </c>
      <c r="E24" s="3" t="n">
        <f aca="false">-LOG(F24,10)</f>
        <v>4.30715308072277</v>
      </c>
      <c r="F24" s="0" t="n">
        <v>4.93E-005</v>
      </c>
      <c r="G24" s="0" t="s">
        <v>14</v>
      </c>
    </row>
    <row r="25" customFormat="false" ht="16" hidden="false" customHeight="false" outlineLevel="0" collapsed="false">
      <c r="A25" s="0" t="s">
        <v>485</v>
      </c>
      <c r="B25" s="0" t="s">
        <v>486</v>
      </c>
      <c r="C25" s="3" t="n">
        <f aca="false">POWER(2,-D25)</f>
        <v>1.53638931965983</v>
      </c>
      <c r="D25" s="3" t="n">
        <v>-0.61954384</v>
      </c>
      <c r="E25" s="3" t="n">
        <f aca="false">-LOG(F25,10)</f>
        <v>5.87614835903291</v>
      </c>
      <c r="F25" s="0" t="n">
        <v>1.33E-006</v>
      </c>
      <c r="G25" s="0" t="s">
        <v>14</v>
      </c>
    </row>
    <row r="26" customFormat="false" ht="16" hidden="false" customHeight="false" outlineLevel="0" collapsed="false">
      <c r="A26" s="0" t="s">
        <v>487</v>
      </c>
      <c r="B26" s="0" t="s">
        <v>488</v>
      </c>
      <c r="C26" s="3" t="n">
        <f aca="false">POWER(2,-D26)</f>
        <v>1.53711774992977</v>
      </c>
      <c r="D26" s="3" t="n">
        <v>-0.620227686</v>
      </c>
      <c r="E26" s="3" t="n">
        <f aca="false">-LOG(F26,10)</f>
        <v>13.2041199826559</v>
      </c>
      <c r="F26" s="0" t="n">
        <v>6.25E-014</v>
      </c>
      <c r="G26" s="0" t="s">
        <v>14</v>
      </c>
    </row>
    <row r="27" customFormat="false" ht="16" hidden="false" customHeight="false" outlineLevel="0" collapsed="false">
      <c r="A27" s="0" t="s">
        <v>489</v>
      </c>
      <c r="B27" s="0" t="s">
        <v>490</v>
      </c>
      <c r="C27" s="3" t="n">
        <f aca="false">POWER(2,-D27)</f>
        <v>1.54162938583277</v>
      </c>
      <c r="D27" s="3" t="n">
        <v>-0.624455977</v>
      </c>
      <c r="E27" s="3" t="n">
        <f aca="false">-LOG(F27,10)</f>
        <v>1.62142174983762</v>
      </c>
      <c r="F27" s="0" t="n">
        <v>0.023909927</v>
      </c>
      <c r="G27" s="0" t="s">
        <v>10</v>
      </c>
    </row>
    <row r="28" customFormat="false" ht="16" hidden="false" customHeight="false" outlineLevel="0" collapsed="false">
      <c r="A28" s="0" t="s">
        <v>491</v>
      </c>
      <c r="B28" s="0" t="s">
        <v>492</v>
      </c>
      <c r="C28" s="3" t="n">
        <f aca="false">POWER(2,-D28)</f>
        <v>1.54185223317269</v>
      </c>
      <c r="D28" s="3" t="n">
        <v>-0.624664508</v>
      </c>
      <c r="E28" s="3" t="n">
        <f aca="false">-LOG(F28,10)</f>
        <v>3.45931897661114</v>
      </c>
      <c r="F28" s="0" t="n">
        <v>0.000347281</v>
      </c>
      <c r="G28" s="0" t="s">
        <v>14</v>
      </c>
    </row>
    <row r="29" customFormat="false" ht="16" hidden="false" customHeight="false" outlineLevel="0" collapsed="false">
      <c r="A29" s="0" t="s">
        <v>493</v>
      </c>
      <c r="B29" s="0" t="s">
        <v>494</v>
      </c>
      <c r="C29" s="3" t="n">
        <f aca="false">POWER(2,-D29)</f>
        <v>1.54263234190298</v>
      </c>
      <c r="D29" s="3" t="n">
        <v>-0.625394263</v>
      </c>
      <c r="E29" s="3" t="n">
        <f aca="false">-LOG(F29,10)</f>
        <v>12.0324520237811</v>
      </c>
      <c r="F29" s="0" t="n">
        <v>9.28E-013</v>
      </c>
      <c r="G29" s="0" t="s">
        <v>14</v>
      </c>
    </row>
    <row r="30" customFormat="false" ht="16" hidden="false" customHeight="false" outlineLevel="0" collapsed="false">
      <c r="A30" s="0" t="s">
        <v>495</v>
      </c>
      <c r="B30" s="0" t="s">
        <v>496</v>
      </c>
      <c r="C30" s="3" t="n">
        <f aca="false">POWER(2,-D30)</f>
        <v>1.5441752020413</v>
      </c>
      <c r="D30" s="3" t="n">
        <v>-0.62683645</v>
      </c>
      <c r="E30" s="3" t="n">
        <f aca="false">-LOG(F30,10)</f>
        <v>6.89279003035213</v>
      </c>
      <c r="F30" s="0" t="n">
        <v>1.28E-007</v>
      </c>
      <c r="G30" s="0" t="s">
        <v>14</v>
      </c>
    </row>
    <row r="31" customFormat="false" ht="16" hidden="false" customHeight="false" outlineLevel="0" collapsed="false">
      <c r="A31" s="0" t="s">
        <v>445</v>
      </c>
      <c r="B31" s="0" t="s">
        <v>446</v>
      </c>
      <c r="C31" s="3" t="n">
        <f aca="false">POWER(2,-D31)</f>
        <v>1.5455685051053</v>
      </c>
      <c r="D31" s="3" t="n">
        <v>-0.628137601</v>
      </c>
      <c r="E31" s="3" t="n">
        <f aca="false">-LOG(F31,10)</f>
        <v>2.36511351700988</v>
      </c>
      <c r="F31" s="0" t="n">
        <v>0.004314063</v>
      </c>
      <c r="G31" s="0" t="s">
        <v>14</v>
      </c>
    </row>
    <row r="32" customFormat="false" ht="16" hidden="false" customHeight="false" outlineLevel="0" collapsed="false">
      <c r="A32" s="0" t="s">
        <v>497</v>
      </c>
      <c r="B32" s="0" t="s">
        <v>498</v>
      </c>
      <c r="C32" s="3" t="n">
        <f aca="false">POWER(2,-D32)</f>
        <v>1.54640836214286</v>
      </c>
      <c r="D32" s="3" t="n">
        <v>-0.628921344</v>
      </c>
      <c r="E32" s="3" t="n">
        <f aca="false">-LOG(F32,10)</f>
        <v>3.09722281765822</v>
      </c>
      <c r="F32" s="0" t="n">
        <v>0.000799424</v>
      </c>
      <c r="G32" s="0" t="s">
        <v>14</v>
      </c>
    </row>
    <row r="33" customFormat="false" ht="16" hidden="false" customHeight="false" outlineLevel="0" collapsed="false">
      <c r="A33" s="0" t="s">
        <v>499</v>
      </c>
      <c r="B33" s="0" t="s">
        <v>500</v>
      </c>
      <c r="C33" s="3" t="n">
        <f aca="false">POWER(2,-D33)</f>
        <v>1.55015836766642</v>
      </c>
      <c r="D33" s="3" t="n">
        <v>-0.632415612</v>
      </c>
      <c r="E33" s="3" t="n">
        <f aca="false">-LOG(F33,10)</f>
        <v>5.13786862068696</v>
      </c>
      <c r="F33" s="0" t="n">
        <v>7.28E-006</v>
      </c>
      <c r="G33" s="0" t="s">
        <v>14</v>
      </c>
    </row>
    <row r="34" customFormat="false" ht="16" hidden="false" customHeight="false" outlineLevel="0" collapsed="false">
      <c r="A34" s="0" t="s">
        <v>501</v>
      </c>
      <c r="B34" s="0" t="s">
        <v>502</v>
      </c>
      <c r="C34" s="3" t="n">
        <f aca="false">POWER(2,-D34)</f>
        <v>1.55185233197513</v>
      </c>
      <c r="D34" s="3" t="n">
        <v>-0.633991283</v>
      </c>
      <c r="E34" s="3" t="n">
        <f aca="false">-LOG(F34,10)</f>
        <v>4.52578373592374</v>
      </c>
      <c r="F34" s="0" t="n">
        <v>2.98E-005</v>
      </c>
      <c r="G34" s="0" t="s">
        <v>14</v>
      </c>
    </row>
    <row r="35" customFormat="false" ht="16" hidden="false" customHeight="false" outlineLevel="0" collapsed="false">
      <c r="A35" s="0" t="s">
        <v>503</v>
      </c>
      <c r="B35" s="0" t="s">
        <v>504</v>
      </c>
      <c r="C35" s="3" t="n">
        <f aca="false">POWER(2,-D35)</f>
        <v>1.5542192191376</v>
      </c>
      <c r="D35" s="3" t="n">
        <v>-0.636190007</v>
      </c>
      <c r="E35" s="3" t="n">
        <f aca="false">-LOG(F35,10)</f>
        <v>2.04807978093868</v>
      </c>
      <c r="F35" s="0" t="n">
        <v>0.008952003</v>
      </c>
      <c r="G35" s="0" t="s">
        <v>14</v>
      </c>
    </row>
    <row r="36" customFormat="false" ht="16" hidden="false" customHeight="false" outlineLevel="0" collapsed="false">
      <c r="A36" s="0" t="s">
        <v>505</v>
      </c>
      <c r="B36" s="0" t="s">
        <v>506</v>
      </c>
      <c r="C36" s="3" t="n">
        <f aca="false">POWER(2,-D36)</f>
        <v>1.55425545786727</v>
      </c>
      <c r="D36" s="3" t="n">
        <v>-0.636223645</v>
      </c>
      <c r="E36" s="3" t="n">
        <f aca="false">-LOG(F36,10)</f>
        <v>4.69897000433602</v>
      </c>
      <c r="F36" s="0" t="n">
        <v>2E-005</v>
      </c>
      <c r="G36" s="0" t="s">
        <v>14</v>
      </c>
    </row>
    <row r="37" customFormat="false" ht="16" hidden="false" customHeight="false" outlineLevel="0" collapsed="false">
      <c r="A37" s="0" t="s">
        <v>507</v>
      </c>
      <c r="B37" s="0" t="s">
        <v>508</v>
      </c>
      <c r="C37" s="3" t="n">
        <f aca="false">POWER(2,-D37)</f>
        <v>1.55625205798567</v>
      </c>
      <c r="D37" s="3" t="n">
        <v>-0.638075745</v>
      </c>
      <c r="E37" s="3" t="n">
        <f aca="false">-LOG(F37,10)</f>
        <v>5.24565166428898</v>
      </c>
      <c r="F37" s="0" t="n">
        <v>5.68E-006</v>
      </c>
      <c r="G37" s="0" t="s">
        <v>14</v>
      </c>
    </row>
    <row r="38" customFormat="false" ht="16" hidden="false" customHeight="false" outlineLevel="0" collapsed="false">
      <c r="A38" s="0" t="s">
        <v>509</v>
      </c>
      <c r="B38" s="0" t="s">
        <v>510</v>
      </c>
      <c r="C38" s="3" t="n">
        <f aca="false">POWER(2,-D38)</f>
        <v>1.55707271222138</v>
      </c>
      <c r="D38" s="3" t="n">
        <v>-0.638836317</v>
      </c>
      <c r="E38" s="3" t="n">
        <f aca="false">-LOG(F38,10)</f>
        <v>4.56863623584101</v>
      </c>
      <c r="F38" s="0" t="n">
        <v>2.7E-005</v>
      </c>
      <c r="G38" s="0" t="s">
        <v>14</v>
      </c>
    </row>
    <row r="39" customFormat="false" ht="16" hidden="false" customHeight="false" outlineLevel="0" collapsed="false">
      <c r="A39" s="0" t="s">
        <v>511</v>
      </c>
      <c r="B39" s="0" t="s">
        <v>512</v>
      </c>
      <c r="C39" s="3" t="n">
        <f aca="false">POWER(2,-D39)</f>
        <v>1.55722547784754</v>
      </c>
      <c r="D39" s="3" t="n">
        <v>-0.638977854</v>
      </c>
      <c r="E39" s="3" t="n">
        <f aca="false">-LOG(F39,10)</f>
        <v>3.70631709171554</v>
      </c>
      <c r="F39" s="0" t="n">
        <v>0.000196645</v>
      </c>
      <c r="G39" s="0" t="s">
        <v>14</v>
      </c>
    </row>
    <row r="40" customFormat="false" ht="16" hidden="false" customHeight="false" outlineLevel="0" collapsed="false">
      <c r="A40" s="0" t="s">
        <v>513</v>
      </c>
      <c r="B40" s="0" t="s">
        <v>514</v>
      </c>
      <c r="C40" s="3" t="n">
        <f aca="false">POWER(2,-D40)</f>
        <v>1.55820309994273</v>
      </c>
      <c r="D40" s="3" t="n">
        <v>-0.63988329</v>
      </c>
      <c r="E40" s="3" t="n">
        <f aca="false">-LOG(F40,10)</f>
        <v>12.0985416786039</v>
      </c>
      <c r="F40" s="0" t="n">
        <v>7.97E-013</v>
      </c>
      <c r="G40" s="0" t="s">
        <v>14</v>
      </c>
    </row>
    <row r="41" customFormat="false" ht="16" hidden="false" customHeight="false" outlineLevel="0" collapsed="false">
      <c r="A41" s="0" t="s">
        <v>515</v>
      </c>
      <c r="B41" s="0" t="s">
        <v>516</v>
      </c>
      <c r="C41" s="3" t="n">
        <f aca="false">POWER(2,-D41)</f>
        <v>1.55892669482587</v>
      </c>
      <c r="D41" s="3" t="n">
        <v>-0.64055309</v>
      </c>
      <c r="E41" s="3" t="n">
        <f aca="false">-LOG(F41,10)</f>
        <v>2.11914320899559</v>
      </c>
      <c r="F41" s="0" t="n">
        <v>0.007600756</v>
      </c>
      <c r="G41" s="0" t="s">
        <v>14</v>
      </c>
    </row>
    <row r="42" customFormat="false" ht="16" hidden="false" customHeight="false" outlineLevel="0" collapsed="false">
      <c r="A42" s="0" t="s">
        <v>517</v>
      </c>
      <c r="B42" s="0" t="s">
        <v>518</v>
      </c>
      <c r="C42" s="3" t="n">
        <f aca="false">POWER(2,-D42)</f>
        <v>1.56102478637403</v>
      </c>
      <c r="D42" s="3" t="n">
        <v>-0.642493445</v>
      </c>
      <c r="E42" s="3" t="n">
        <f aca="false">-LOG(F42,10)</f>
        <v>7.63638802010785</v>
      </c>
      <c r="F42" s="0" t="n">
        <v>2.31E-008</v>
      </c>
      <c r="G42" s="0" t="s">
        <v>14</v>
      </c>
    </row>
    <row r="43" customFormat="false" ht="16" hidden="false" customHeight="false" outlineLevel="0" collapsed="false">
      <c r="A43" s="0" t="s">
        <v>519</v>
      </c>
      <c r="B43" s="0" t="s">
        <v>520</v>
      </c>
      <c r="C43" s="3" t="n">
        <f aca="false">POWER(2,-D43)</f>
        <v>1.56172844722811</v>
      </c>
      <c r="D43" s="3" t="n">
        <v>-0.64314362</v>
      </c>
      <c r="E43" s="3" t="n">
        <f aca="false">-LOG(F43,10)</f>
        <v>4.44611697335613</v>
      </c>
      <c r="F43" s="0" t="n">
        <v>3.58E-005</v>
      </c>
      <c r="G43" s="0" t="s">
        <v>14</v>
      </c>
    </row>
    <row r="44" customFormat="false" ht="16" hidden="false" customHeight="false" outlineLevel="0" collapsed="false">
      <c r="A44" s="0" t="s">
        <v>521</v>
      </c>
      <c r="B44" s="0" t="s">
        <v>522</v>
      </c>
      <c r="C44" s="3" t="n">
        <f aca="false">POWER(2,-D44)</f>
        <v>1.56175624085985</v>
      </c>
      <c r="D44" s="3" t="n">
        <v>-0.643169295</v>
      </c>
      <c r="E44" s="3" t="n">
        <f aca="false">-LOG(F44,10)</f>
        <v>9.00788851221305</v>
      </c>
      <c r="F44" s="0" t="n">
        <v>9.82E-010</v>
      </c>
      <c r="G44" s="0" t="s">
        <v>14</v>
      </c>
    </row>
    <row r="45" customFormat="false" ht="16" hidden="false" customHeight="false" outlineLevel="0" collapsed="false">
      <c r="A45" s="0" t="s">
        <v>523</v>
      </c>
      <c r="B45" s="0" t="s">
        <v>524</v>
      </c>
      <c r="C45" s="3" t="n">
        <f aca="false">POWER(2,-D45)</f>
        <v>1.56526556451285</v>
      </c>
      <c r="D45" s="3" t="n">
        <v>-0.646407447</v>
      </c>
      <c r="E45" s="3" t="n">
        <f aca="false">-LOG(F45,10)</f>
        <v>7.45842075605342</v>
      </c>
      <c r="F45" s="0" t="n">
        <v>3.48E-008</v>
      </c>
      <c r="G45" s="0" t="s">
        <v>14</v>
      </c>
    </row>
    <row r="46" customFormat="false" ht="16" hidden="false" customHeight="false" outlineLevel="0" collapsed="false">
      <c r="A46" s="0" t="s">
        <v>525</v>
      </c>
      <c r="B46" s="0" t="s">
        <v>526</v>
      </c>
      <c r="C46" s="3" t="n">
        <f aca="false">POWER(2,-D46)</f>
        <v>1.5674812176155</v>
      </c>
      <c r="D46" s="3" t="n">
        <v>-0.648448156</v>
      </c>
      <c r="E46" s="3" t="n">
        <f aca="false">-LOG(F46,10)</f>
        <v>3.5064429718149</v>
      </c>
      <c r="F46" s="0" t="n">
        <v>0.000311571</v>
      </c>
      <c r="G46" s="0" t="s">
        <v>14</v>
      </c>
    </row>
    <row r="47" customFormat="false" ht="16" hidden="false" customHeight="false" outlineLevel="0" collapsed="false">
      <c r="A47" s="0" t="s">
        <v>527</v>
      </c>
      <c r="B47" s="0" t="s">
        <v>528</v>
      </c>
      <c r="C47" s="3" t="n">
        <f aca="false">POWER(2,-D47)</f>
        <v>1.57198175255602</v>
      </c>
      <c r="D47" s="3" t="n">
        <v>-0.652584471</v>
      </c>
      <c r="E47" s="3" t="n">
        <f aca="false">-LOG(F47,10)</f>
        <v>13.5543957967264</v>
      </c>
      <c r="F47" s="0" t="n">
        <v>2.79E-014</v>
      </c>
      <c r="G47" s="0" t="s">
        <v>14</v>
      </c>
    </row>
    <row r="48" customFormat="false" ht="16" hidden="false" customHeight="false" outlineLevel="0" collapsed="false">
      <c r="A48" s="0" t="s">
        <v>529</v>
      </c>
      <c r="B48" s="0" t="s">
        <v>530</v>
      </c>
      <c r="C48" s="3" t="n">
        <f aca="false">POWER(2,-D48)</f>
        <v>1.57263799664169</v>
      </c>
      <c r="D48" s="3" t="n">
        <v>-0.653186617</v>
      </c>
      <c r="E48" s="3" t="n">
        <f aca="false">-LOG(F48,10)</f>
        <v>7.01863449092145</v>
      </c>
      <c r="F48" s="0" t="n">
        <v>9.58E-008</v>
      </c>
      <c r="G48" s="0" t="s">
        <v>14</v>
      </c>
    </row>
    <row r="49" customFormat="false" ht="16" hidden="false" customHeight="false" outlineLevel="0" collapsed="false">
      <c r="A49" s="0" t="s">
        <v>531</v>
      </c>
      <c r="B49" s="0" t="s">
        <v>532</v>
      </c>
      <c r="C49" s="3" t="n">
        <f aca="false">POWER(2,-D49)</f>
        <v>1.57708922282885</v>
      </c>
      <c r="D49" s="3" t="n">
        <v>-0.657264282</v>
      </c>
      <c r="E49" s="3" t="n">
        <f aca="false">-LOG(F49,10)</f>
        <v>3.74511853592528</v>
      </c>
      <c r="F49" s="0" t="n">
        <v>0.000179838</v>
      </c>
      <c r="G49" s="0" t="s">
        <v>14</v>
      </c>
    </row>
    <row r="50" customFormat="false" ht="16" hidden="false" customHeight="false" outlineLevel="0" collapsed="false">
      <c r="A50" s="0" t="s">
        <v>533</v>
      </c>
      <c r="B50" s="0" t="s">
        <v>534</v>
      </c>
      <c r="C50" s="3" t="n">
        <f aca="false">POWER(2,-D50)</f>
        <v>1.57875912105375</v>
      </c>
      <c r="D50" s="3" t="n">
        <v>-0.658791069</v>
      </c>
      <c r="E50" s="3" t="n">
        <f aca="false">-LOG(F50,10)</f>
        <v>1.7152427318098</v>
      </c>
      <c r="F50" s="0" t="n">
        <v>0.019264479</v>
      </c>
      <c r="G50" s="0" t="s">
        <v>10</v>
      </c>
    </row>
    <row r="51" customFormat="false" ht="16" hidden="false" customHeight="false" outlineLevel="0" collapsed="false">
      <c r="A51" s="0" t="s">
        <v>535</v>
      </c>
      <c r="B51" s="0" t="s">
        <v>536</v>
      </c>
      <c r="C51" s="3" t="n">
        <f aca="false">POWER(2,-D51)</f>
        <v>1.58034054292035</v>
      </c>
      <c r="D51" s="3" t="n">
        <v>-0.660235474</v>
      </c>
      <c r="E51" s="3" t="n">
        <f aca="false">-LOG(F51,10)</f>
        <v>5.03105031901866</v>
      </c>
      <c r="F51" s="0" t="n">
        <v>9.31E-006</v>
      </c>
      <c r="G51" s="0" t="s">
        <v>14</v>
      </c>
    </row>
    <row r="52" customFormat="false" ht="16" hidden="false" customHeight="false" outlineLevel="0" collapsed="false">
      <c r="A52" s="0" t="s">
        <v>537</v>
      </c>
      <c r="B52" s="0" t="s">
        <v>538</v>
      </c>
      <c r="C52" s="3" t="n">
        <f aca="false">POWER(2,-D52)</f>
        <v>1.58365551938907</v>
      </c>
      <c r="D52" s="3" t="n">
        <v>-0.663258551</v>
      </c>
      <c r="E52" s="3" t="n">
        <f aca="false">-LOG(F52,10)</f>
        <v>4.73518217699046</v>
      </c>
      <c r="F52" s="0" t="n">
        <v>1.84E-005</v>
      </c>
      <c r="G52" s="0" t="s">
        <v>14</v>
      </c>
    </row>
    <row r="53" customFormat="false" ht="16" hidden="false" customHeight="false" outlineLevel="0" collapsed="false">
      <c r="A53" s="0" t="s">
        <v>539</v>
      </c>
      <c r="B53" s="0" t="s">
        <v>540</v>
      </c>
      <c r="C53" s="3" t="n">
        <f aca="false">POWER(2,-D53)</f>
        <v>1.58474695067069</v>
      </c>
      <c r="D53" s="3" t="n">
        <v>-0.664252492</v>
      </c>
      <c r="E53" s="3" t="n">
        <f aca="false">-LOG(F53,10)</f>
        <v>5.85387196432176</v>
      </c>
      <c r="F53" s="0" t="n">
        <v>1.4E-006</v>
      </c>
      <c r="G53" s="0" t="s">
        <v>14</v>
      </c>
    </row>
    <row r="54" customFormat="false" ht="16" hidden="false" customHeight="false" outlineLevel="0" collapsed="false">
      <c r="A54" s="0" t="s">
        <v>541</v>
      </c>
      <c r="B54" s="0" t="s">
        <v>542</v>
      </c>
      <c r="C54" s="3" t="n">
        <f aca="false">POWER(2,-D54)</f>
        <v>1.58572882137464</v>
      </c>
      <c r="D54" s="3" t="n">
        <v>-0.665146074</v>
      </c>
      <c r="E54" s="3" t="n">
        <f aca="false">-LOG(F54,10)</f>
        <v>6.67571754470231</v>
      </c>
      <c r="F54" s="0" t="n">
        <v>2.11E-007</v>
      </c>
      <c r="G54" s="0" t="s">
        <v>14</v>
      </c>
    </row>
    <row r="55" customFormat="false" ht="16" hidden="false" customHeight="false" outlineLevel="0" collapsed="false">
      <c r="A55" s="0" t="s">
        <v>543</v>
      </c>
      <c r="B55" s="0" t="s">
        <v>200</v>
      </c>
      <c r="C55" s="3" t="n">
        <f aca="false">POWER(2,-D55)</f>
        <v>1.58793732143769</v>
      </c>
      <c r="D55" s="3" t="n">
        <v>-0.667153968</v>
      </c>
      <c r="E55" s="3" t="n">
        <f aca="false">-LOG(F55,10)</f>
        <v>9.90308998699194</v>
      </c>
      <c r="F55" s="0" t="n">
        <v>1.25E-010</v>
      </c>
      <c r="G55" s="0" t="s">
        <v>14</v>
      </c>
    </row>
    <row r="56" customFormat="false" ht="16" hidden="false" customHeight="false" outlineLevel="0" collapsed="false">
      <c r="A56" s="0" t="s">
        <v>544</v>
      </c>
      <c r="B56" s="0" t="s">
        <v>545</v>
      </c>
      <c r="C56" s="3" t="n">
        <f aca="false">POWER(2,-D56)</f>
        <v>1.58830394662471</v>
      </c>
      <c r="D56" s="3" t="n">
        <v>-0.667487021</v>
      </c>
      <c r="E56" s="3" t="n">
        <f aca="false">-LOG(F56,10)</f>
        <v>4.28988263488818</v>
      </c>
      <c r="F56" s="0" t="n">
        <v>5.13E-005</v>
      </c>
      <c r="G56" s="0" t="s">
        <v>14</v>
      </c>
    </row>
    <row r="57" customFormat="false" ht="16" hidden="false" customHeight="false" outlineLevel="0" collapsed="false">
      <c r="A57" s="0" t="s">
        <v>546</v>
      </c>
      <c r="B57" s="0" t="s">
        <v>356</v>
      </c>
      <c r="C57" s="3" t="n">
        <f aca="false">POWER(2,-D57)</f>
        <v>1.5908528896138</v>
      </c>
      <c r="D57" s="3" t="n">
        <v>-0.669800432</v>
      </c>
      <c r="E57" s="3" t="n">
        <f aca="false">-LOG(F57,10)</f>
        <v>4.90657831483776</v>
      </c>
      <c r="F57" s="0" t="n">
        <v>1.24E-005</v>
      </c>
      <c r="G57" s="0" t="s">
        <v>14</v>
      </c>
    </row>
    <row r="58" customFormat="false" ht="16" hidden="false" customHeight="false" outlineLevel="0" collapsed="false">
      <c r="A58" s="0" t="s">
        <v>547</v>
      </c>
      <c r="B58" s="0" t="s">
        <v>548</v>
      </c>
      <c r="C58" s="3" t="n">
        <f aca="false">POWER(2,-D58)</f>
        <v>1.59100947562652</v>
      </c>
      <c r="D58" s="3" t="n">
        <v>-0.669942428</v>
      </c>
      <c r="E58" s="3" t="n">
        <f aca="false">-LOG(F58,10)</f>
        <v>4.55129368009492</v>
      </c>
      <c r="F58" s="0" t="n">
        <v>2.81E-005</v>
      </c>
      <c r="G58" s="0" t="s">
        <v>14</v>
      </c>
    </row>
    <row r="59" customFormat="false" ht="16" hidden="false" customHeight="false" outlineLevel="0" collapsed="false">
      <c r="A59" s="0" t="s">
        <v>549</v>
      </c>
      <c r="B59" s="0" t="s">
        <v>550</v>
      </c>
      <c r="C59" s="3" t="n">
        <f aca="false">POWER(2,-D59)</f>
        <v>1.59101978908045</v>
      </c>
      <c r="D59" s="3" t="n">
        <v>-0.66995178</v>
      </c>
      <c r="E59" s="3" t="n">
        <f aca="false">-LOG(F59,10)</f>
        <v>7.78781239559604</v>
      </c>
      <c r="F59" s="0" t="n">
        <v>1.63E-008</v>
      </c>
      <c r="G59" s="0" t="s">
        <v>14</v>
      </c>
    </row>
    <row r="60" customFormat="false" ht="16" hidden="false" customHeight="false" outlineLevel="0" collapsed="false">
      <c r="A60" s="0" t="s">
        <v>551</v>
      </c>
      <c r="B60" s="0" t="s">
        <v>552</v>
      </c>
      <c r="C60" s="3" t="n">
        <f aca="false">POWER(2,-D60)</f>
        <v>1.5914223659756</v>
      </c>
      <c r="D60" s="3" t="n">
        <v>-0.67031678</v>
      </c>
      <c r="E60" s="3" t="n">
        <f aca="false">-LOG(F60,10)</f>
        <v>1.42662502415506</v>
      </c>
      <c r="F60" s="0" t="n">
        <v>0.037443374</v>
      </c>
      <c r="G60" s="0" t="s">
        <v>10</v>
      </c>
    </row>
    <row r="61" customFormat="false" ht="16" hidden="false" customHeight="false" outlineLevel="0" collapsed="false">
      <c r="A61" s="0" t="s">
        <v>553</v>
      </c>
      <c r="B61" s="0" t="s">
        <v>378</v>
      </c>
      <c r="C61" s="3" t="n">
        <f aca="false">POWER(2,-D61)</f>
        <v>1.5942152905424</v>
      </c>
      <c r="D61" s="3" t="n">
        <v>-0.672846471</v>
      </c>
      <c r="E61" s="3" t="n">
        <f aca="false">-LOG(F61,10)</f>
        <v>3.48649740444756</v>
      </c>
      <c r="F61" s="0" t="n">
        <v>0.000326214</v>
      </c>
      <c r="G61" s="0" t="s">
        <v>14</v>
      </c>
    </row>
    <row r="62" customFormat="false" ht="16" hidden="false" customHeight="false" outlineLevel="0" collapsed="false">
      <c r="A62" s="0" t="s">
        <v>554</v>
      </c>
      <c r="B62" s="0" t="s">
        <v>555</v>
      </c>
      <c r="C62" s="3" t="n">
        <f aca="false">POWER(2,-D62)</f>
        <v>1.59688745559435</v>
      </c>
      <c r="D62" s="3" t="n">
        <v>-0.675262639</v>
      </c>
      <c r="E62" s="3" t="n">
        <f aca="false">-LOG(F62,10)</f>
        <v>2.47498164035777</v>
      </c>
      <c r="F62" s="0" t="n">
        <v>0.003349796</v>
      </c>
      <c r="G62" s="0" t="s">
        <v>14</v>
      </c>
    </row>
    <row r="63" customFormat="false" ht="16" hidden="false" customHeight="false" outlineLevel="0" collapsed="false">
      <c r="A63" s="0" t="s">
        <v>556</v>
      </c>
      <c r="B63" s="0" t="s">
        <v>557</v>
      </c>
      <c r="C63" s="3" t="n">
        <f aca="false">POWER(2,-D63)</f>
        <v>1.60231161049433</v>
      </c>
      <c r="D63" s="3" t="n">
        <v>-0.680154744</v>
      </c>
      <c r="E63" s="3" t="n">
        <f aca="false">-LOG(F63,10)</f>
        <v>24.5751183633689</v>
      </c>
      <c r="F63" s="0" t="n">
        <v>2.66E-025</v>
      </c>
      <c r="G63" s="0" t="s">
        <v>14</v>
      </c>
    </row>
    <row r="64" customFormat="false" ht="16" hidden="false" customHeight="false" outlineLevel="0" collapsed="false">
      <c r="A64" s="0" t="s">
        <v>558</v>
      </c>
      <c r="B64" s="0" t="s">
        <v>559</v>
      </c>
      <c r="C64" s="3" t="n">
        <f aca="false">POWER(2,-D64)</f>
        <v>1.60427510626249</v>
      </c>
      <c r="D64" s="3" t="n">
        <v>-0.681921561</v>
      </c>
      <c r="E64" s="3" t="n">
        <f aca="false">-LOG(F64,10)</f>
        <v>30.0186344909215</v>
      </c>
      <c r="F64" s="0" t="n">
        <v>9.58E-031</v>
      </c>
      <c r="G64" s="0" t="s">
        <v>14</v>
      </c>
    </row>
    <row r="65" customFormat="false" ht="16" hidden="false" customHeight="false" outlineLevel="0" collapsed="false">
      <c r="A65" s="0" t="s">
        <v>560</v>
      </c>
      <c r="B65" s="0" t="s">
        <v>561</v>
      </c>
      <c r="C65" s="3" t="n">
        <f aca="false">POWER(2,-D65)</f>
        <v>1.60727707220012</v>
      </c>
      <c r="D65" s="3" t="n">
        <v>-0.684618651</v>
      </c>
      <c r="E65" s="3" t="n">
        <f aca="false">-LOG(F65,10)</f>
        <v>12.1864190114318</v>
      </c>
      <c r="F65" s="0" t="n">
        <v>6.51E-013</v>
      </c>
      <c r="G65" s="0" t="s">
        <v>14</v>
      </c>
    </row>
    <row r="66" customFormat="false" ht="16" hidden="false" customHeight="false" outlineLevel="0" collapsed="false">
      <c r="A66" s="0" t="s">
        <v>562</v>
      </c>
      <c r="B66" s="0" t="s">
        <v>563</v>
      </c>
      <c r="C66" s="3" t="n">
        <f aca="false">POWER(2,-D66)</f>
        <v>1.60764607431002</v>
      </c>
      <c r="D66" s="3" t="n">
        <v>-0.68494983</v>
      </c>
      <c r="E66" s="3" t="n">
        <f aca="false">-LOG(F66,10)</f>
        <v>1.99034360660324</v>
      </c>
      <c r="F66" s="0" t="n">
        <v>0.010224837</v>
      </c>
      <c r="G66" s="0" t="s">
        <v>10</v>
      </c>
    </row>
    <row r="67" customFormat="false" ht="16" hidden="false" customHeight="false" outlineLevel="0" collapsed="false">
      <c r="A67" s="0" t="s">
        <v>564</v>
      </c>
      <c r="B67" s="0" t="s">
        <v>565</v>
      </c>
      <c r="C67" s="3" t="n">
        <f aca="false">POWER(2,-D67)</f>
        <v>1.60767543508577</v>
      </c>
      <c r="D67" s="3" t="n">
        <v>-0.684976178</v>
      </c>
      <c r="E67" s="3" t="n">
        <f aca="false">-LOG(F67,10)</f>
        <v>13.2580609222708</v>
      </c>
      <c r="F67" s="0" t="n">
        <v>5.52E-014</v>
      </c>
      <c r="G67" s="0" t="s">
        <v>14</v>
      </c>
    </row>
    <row r="68" customFormat="false" ht="16" hidden="false" customHeight="false" outlineLevel="0" collapsed="false">
      <c r="A68" s="0" t="s">
        <v>566</v>
      </c>
      <c r="B68" s="0" t="s">
        <v>90</v>
      </c>
      <c r="C68" s="3" t="n">
        <f aca="false">POWER(2,-D68)</f>
        <v>1.608573253513</v>
      </c>
      <c r="D68" s="3" t="n">
        <v>-0.685781637</v>
      </c>
      <c r="E68" s="3" t="n">
        <f aca="false">-LOG(F68,10)</f>
        <v>10.33161408331</v>
      </c>
      <c r="F68" s="0" t="n">
        <v>4.66E-011</v>
      </c>
      <c r="G68" s="0" t="s">
        <v>14</v>
      </c>
    </row>
    <row r="69" customFormat="false" ht="16" hidden="false" customHeight="false" outlineLevel="0" collapsed="false">
      <c r="A69" s="0" t="s">
        <v>567</v>
      </c>
      <c r="B69" s="0" t="s">
        <v>264</v>
      </c>
      <c r="C69" s="3" t="n">
        <f aca="false">POWER(2,-D69)</f>
        <v>1.60946660222471</v>
      </c>
      <c r="D69" s="3" t="n">
        <v>-0.68658264</v>
      </c>
      <c r="E69" s="3" t="n">
        <f aca="false">-LOG(F69,10)</f>
        <v>21.4388986163509</v>
      </c>
      <c r="F69" s="0" t="n">
        <v>3.64E-022</v>
      </c>
      <c r="G69" s="0" t="s">
        <v>14</v>
      </c>
    </row>
    <row r="70" customFormat="false" ht="16" hidden="false" customHeight="false" outlineLevel="0" collapsed="false">
      <c r="A70" s="0" t="s">
        <v>568</v>
      </c>
      <c r="B70" s="0" t="s">
        <v>569</v>
      </c>
      <c r="C70" s="3" t="n">
        <f aca="false">POWER(2,-D70)</f>
        <v>1.61261374725353</v>
      </c>
      <c r="D70" s="3" t="n">
        <v>-0.689400926</v>
      </c>
      <c r="E70" s="3" t="n">
        <f aca="false">-LOG(F70,10)</f>
        <v>3.08749152052603</v>
      </c>
      <c r="F70" s="0" t="n">
        <v>0.000817539</v>
      </c>
      <c r="G70" s="0" t="s">
        <v>14</v>
      </c>
    </row>
    <row r="71" customFormat="false" ht="16" hidden="false" customHeight="false" outlineLevel="0" collapsed="false">
      <c r="A71" s="0" t="s">
        <v>570</v>
      </c>
      <c r="B71" s="0" t="s">
        <v>278</v>
      </c>
      <c r="C71" s="3" t="n">
        <f aca="false">POWER(2,-D71)</f>
        <v>1.61451326015976</v>
      </c>
      <c r="D71" s="3" t="n">
        <v>-0.69109929</v>
      </c>
      <c r="E71" s="3" t="n">
        <f aca="false">-LOG(F71,10)</f>
        <v>13.4801720062243</v>
      </c>
      <c r="F71" s="0" t="n">
        <v>3.31E-014</v>
      </c>
      <c r="G71" s="0" t="s">
        <v>14</v>
      </c>
    </row>
    <row r="72" customFormat="false" ht="16" hidden="false" customHeight="false" outlineLevel="0" collapsed="false">
      <c r="A72" s="0" t="s">
        <v>571</v>
      </c>
      <c r="B72" s="0" t="s">
        <v>572</v>
      </c>
      <c r="C72" s="3" t="n">
        <f aca="false">POWER(2,-D72)</f>
        <v>1.61469594937593</v>
      </c>
      <c r="D72" s="3" t="n">
        <v>-0.691262528</v>
      </c>
      <c r="E72" s="3" t="n">
        <f aca="false">-LOG(F72,10)</f>
        <v>9.59516628338006</v>
      </c>
      <c r="F72" s="0" t="n">
        <v>2.54E-010</v>
      </c>
      <c r="G72" s="0" t="s">
        <v>14</v>
      </c>
    </row>
    <row r="73" customFormat="false" ht="16" hidden="false" customHeight="false" outlineLevel="0" collapsed="false">
      <c r="A73" s="0" t="s">
        <v>573</v>
      </c>
      <c r="B73" s="0" t="s">
        <v>574</v>
      </c>
      <c r="C73" s="3" t="n">
        <f aca="false">POWER(2,-D73)</f>
        <v>1.61538342443071</v>
      </c>
      <c r="D73" s="3" t="n">
        <v>-0.691876641</v>
      </c>
      <c r="E73" s="3" t="n">
        <f aca="false">-LOG(F73,10)</f>
        <v>4.10623823794206</v>
      </c>
      <c r="F73" s="0" t="n">
        <v>7.83E-005</v>
      </c>
      <c r="G73" s="0" t="s">
        <v>14</v>
      </c>
    </row>
    <row r="74" customFormat="false" ht="16" hidden="false" customHeight="false" outlineLevel="0" collapsed="false">
      <c r="A74" s="0" t="s">
        <v>575</v>
      </c>
      <c r="B74" s="0" t="s">
        <v>576</v>
      </c>
      <c r="C74" s="3" t="n">
        <f aca="false">POWER(2,-D74)</f>
        <v>1.62979050068077</v>
      </c>
      <c r="D74" s="3" t="n">
        <v>-0.704686527</v>
      </c>
      <c r="E74" s="3" t="n">
        <f aca="false">-LOG(F74,10)</f>
        <v>11.2175273758337</v>
      </c>
      <c r="F74" s="0" t="n">
        <v>6.06E-012</v>
      </c>
      <c r="G74" s="0" t="s">
        <v>14</v>
      </c>
    </row>
    <row r="75" customFormat="false" ht="16" hidden="false" customHeight="false" outlineLevel="0" collapsed="false">
      <c r="A75" s="0" t="s">
        <v>577</v>
      </c>
      <c r="B75" s="0" t="s">
        <v>563</v>
      </c>
      <c r="C75" s="3" t="n">
        <f aca="false">POWER(2,-D75)</f>
        <v>1.63061605846467</v>
      </c>
      <c r="D75" s="3" t="n">
        <v>-0.705417128</v>
      </c>
      <c r="E75" s="3" t="n">
        <f aca="false">-LOG(F75,10)</f>
        <v>1.89210093127578</v>
      </c>
      <c r="F75" s="0" t="n">
        <v>0.012820326</v>
      </c>
      <c r="G75" s="0" t="s">
        <v>10</v>
      </c>
    </row>
    <row r="76" customFormat="false" ht="16" hidden="false" customHeight="false" outlineLevel="0" collapsed="false">
      <c r="A76" s="0" t="s">
        <v>578</v>
      </c>
      <c r="B76" s="0" t="s">
        <v>579</v>
      </c>
      <c r="C76" s="3" t="n">
        <f aca="false">POWER(2,-D76)</f>
        <v>1.63604254409337</v>
      </c>
      <c r="D76" s="3" t="n">
        <v>-0.710210265</v>
      </c>
      <c r="E76" s="3" t="n">
        <f aca="false">-LOG(F76,10)</f>
        <v>2.47621933709502</v>
      </c>
      <c r="F76" s="0" t="n">
        <v>0.003340263</v>
      </c>
      <c r="G76" s="0" t="s">
        <v>14</v>
      </c>
    </row>
    <row r="77" customFormat="false" ht="16" hidden="false" customHeight="false" outlineLevel="0" collapsed="false">
      <c r="A77" s="0" t="s">
        <v>580</v>
      </c>
      <c r="B77" s="0" t="s">
        <v>336</v>
      </c>
      <c r="C77" s="3" t="n">
        <f aca="false">POWER(2,-D77)</f>
        <v>1.63678869749638</v>
      </c>
      <c r="D77" s="3" t="n">
        <v>-0.710868088</v>
      </c>
      <c r="E77" s="3" t="n">
        <f aca="false">-LOG(F77,10)</f>
        <v>27.1414628024304</v>
      </c>
      <c r="F77" s="0" t="n">
        <v>7.22E-028</v>
      </c>
      <c r="G77" s="0" t="s">
        <v>14</v>
      </c>
    </row>
    <row r="78" customFormat="false" ht="16" hidden="false" customHeight="false" outlineLevel="0" collapsed="false">
      <c r="A78" s="0" t="s">
        <v>581</v>
      </c>
      <c r="B78" s="0" t="s">
        <v>582</v>
      </c>
      <c r="C78" s="3" t="n">
        <f aca="false">POWER(2,-D78)</f>
        <v>1.63790500481018</v>
      </c>
      <c r="D78" s="3" t="n">
        <v>-0.711851686</v>
      </c>
      <c r="E78" s="3" t="n">
        <f aca="false">-LOG(F78,10)</f>
        <v>7.55284196865778</v>
      </c>
      <c r="F78" s="0" t="n">
        <v>2.8E-008</v>
      </c>
      <c r="G78" s="0" t="s">
        <v>14</v>
      </c>
    </row>
    <row r="79" customFormat="false" ht="16" hidden="false" customHeight="false" outlineLevel="0" collapsed="false">
      <c r="A79" s="0" t="s">
        <v>583</v>
      </c>
      <c r="B79" s="0" t="s">
        <v>286</v>
      </c>
      <c r="C79" s="3" t="n">
        <f aca="false">POWER(2,-D79)</f>
        <v>1.64184210654318</v>
      </c>
      <c r="D79" s="3" t="n">
        <v>-0.715315392</v>
      </c>
      <c r="E79" s="3" t="n">
        <f aca="false">-LOG(F79,10)</f>
        <v>2.03322437844466</v>
      </c>
      <c r="F79" s="0" t="n">
        <v>0.009263511</v>
      </c>
      <c r="G79" s="0" t="s">
        <v>14</v>
      </c>
    </row>
    <row r="80" customFormat="false" ht="16" hidden="false" customHeight="false" outlineLevel="0" collapsed="false">
      <c r="A80" s="0" t="s">
        <v>584</v>
      </c>
      <c r="B80" s="0" t="s">
        <v>585</v>
      </c>
      <c r="C80" s="3" t="n">
        <f aca="false">POWER(2,-D80)</f>
        <v>1.65250065205323</v>
      </c>
      <c r="D80" s="3" t="n">
        <v>-0.724650841</v>
      </c>
      <c r="E80" s="3" t="n">
        <f aca="false">-LOG(F80,10)</f>
        <v>12.8477116556169</v>
      </c>
      <c r="F80" s="0" t="n">
        <v>1.42E-013</v>
      </c>
      <c r="G80" s="0" t="s">
        <v>14</v>
      </c>
    </row>
    <row r="81" customFormat="false" ht="16" hidden="false" customHeight="false" outlineLevel="0" collapsed="false">
      <c r="A81" s="0" t="s">
        <v>586</v>
      </c>
      <c r="B81" s="0" t="s">
        <v>587</v>
      </c>
      <c r="C81" s="3" t="n">
        <f aca="false">POWER(2,-D81)</f>
        <v>1.65505344350255</v>
      </c>
      <c r="D81" s="3" t="n">
        <v>-0.726877804</v>
      </c>
      <c r="E81" s="3" t="n">
        <f aca="false">-LOG(F81,10)</f>
        <v>6.63078414258986</v>
      </c>
      <c r="F81" s="0" t="n">
        <v>2.34E-007</v>
      </c>
      <c r="G81" s="0" t="s">
        <v>14</v>
      </c>
    </row>
    <row r="82" customFormat="false" ht="16" hidden="false" customHeight="false" outlineLevel="0" collapsed="false">
      <c r="A82" s="0" t="s">
        <v>588</v>
      </c>
      <c r="B82" s="0" t="s">
        <v>589</v>
      </c>
      <c r="C82" s="3" t="n">
        <f aca="false">POWER(2,-D82)</f>
        <v>1.65545253328635</v>
      </c>
      <c r="D82" s="3" t="n">
        <v>-0.727225645</v>
      </c>
      <c r="E82" s="3" t="n">
        <f aca="false">-LOG(F82,10)</f>
        <v>44.9625735020594</v>
      </c>
      <c r="F82" s="0" t="n">
        <v>1.09E-045</v>
      </c>
      <c r="G82" s="0" t="s">
        <v>14</v>
      </c>
    </row>
    <row r="83" customFormat="false" ht="16" hidden="false" customHeight="false" outlineLevel="0" collapsed="false">
      <c r="A83" s="0" t="s">
        <v>590</v>
      </c>
      <c r="B83" s="0" t="s">
        <v>591</v>
      </c>
      <c r="C83" s="3" t="n">
        <f aca="false">POWER(2,-D83)</f>
        <v>1.65824413815601</v>
      </c>
      <c r="D83" s="3" t="n">
        <v>-0.729656426</v>
      </c>
      <c r="E83" s="3" t="n">
        <f aca="false">-LOG(F83,10)</f>
        <v>13.4509967379742</v>
      </c>
      <c r="F83" s="0" t="n">
        <v>3.54E-014</v>
      </c>
      <c r="G83" s="0" t="s">
        <v>14</v>
      </c>
    </row>
    <row r="84" customFormat="false" ht="16" hidden="false" customHeight="false" outlineLevel="0" collapsed="false">
      <c r="A84" s="0" t="s">
        <v>592</v>
      </c>
      <c r="B84" s="0" t="s">
        <v>593</v>
      </c>
      <c r="C84" s="3" t="n">
        <f aca="false">POWER(2,-D84)</f>
        <v>1.65825001393627</v>
      </c>
      <c r="D84" s="3" t="n">
        <v>-0.729661538</v>
      </c>
      <c r="E84" s="3" t="n">
        <f aca="false">-LOG(F84,10)</f>
        <v>2.34544469898988</v>
      </c>
      <c r="F84" s="0" t="n">
        <v>0.004513935</v>
      </c>
      <c r="G84" s="0" t="s">
        <v>14</v>
      </c>
    </row>
    <row r="85" customFormat="false" ht="16" hidden="false" customHeight="false" outlineLevel="0" collapsed="false">
      <c r="A85" s="0" t="s">
        <v>594</v>
      </c>
      <c r="B85" s="0" t="s">
        <v>595</v>
      </c>
      <c r="C85" s="3" t="n">
        <f aca="false">POWER(2,-D85)</f>
        <v>1.65871052629731</v>
      </c>
      <c r="D85" s="3" t="n">
        <v>-0.730062133</v>
      </c>
      <c r="E85" s="3" t="n">
        <f aca="false">-LOG(F85,10)</f>
        <v>9.10902040301031</v>
      </c>
      <c r="F85" s="0" t="n">
        <v>7.78E-010</v>
      </c>
      <c r="G85" s="0" t="s">
        <v>14</v>
      </c>
    </row>
    <row r="86" customFormat="false" ht="16" hidden="false" customHeight="false" outlineLevel="0" collapsed="false">
      <c r="A86" s="0" t="s">
        <v>596</v>
      </c>
      <c r="B86" s="0" t="s">
        <v>597</v>
      </c>
      <c r="C86" s="3" t="n">
        <f aca="false">POWER(2,-D86)</f>
        <v>1.65969719414815</v>
      </c>
      <c r="D86" s="3" t="n">
        <v>-0.730920051</v>
      </c>
      <c r="E86" s="3" t="n">
        <f aca="false">-LOG(F86,10)</f>
        <v>11.8538719643218</v>
      </c>
      <c r="F86" s="0" t="n">
        <v>1.4E-012</v>
      </c>
      <c r="G86" s="0" t="s">
        <v>14</v>
      </c>
    </row>
    <row r="87" customFormat="false" ht="16" hidden="false" customHeight="false" outlineLevel="0" collapsed="false">
      <c r="A87" s="0" t="s">
        <v>598</v>
      </c>
      <c r="B87" s="0" t="s">
        <v>599</v>
      </c>
      <c r="C87" s="3" t="n">
        <f aca="false">POWER(2,-D87)</f>
        <v>1.66046666724996</v>
      </c>
      <c r="D87" s="3" t="n">
        <v>-0.731588762</v>
      </c>
      <c r="E87" s="3" t="n">
        <f aca="false">-LOG(F87,10)</f>
        <v>5.52432881167557</v>
      </c>
      <c r="F87" s="0" t="n">
        <v>2.99E-006</v>
      </c>
      <c r="G87" s="0" t="s">
        <v>14</v>
      </c>
    </row>
    <row r="88" customFormat="false" ht="16" hidden="false" customHeight="false" outlineLevel="0" collapsed="false">
      <c r="A88" s="0" t="s">
        <v>600</v>
      </c>
      <c r="B88" s="0" t="s">
        <v>254</v>
      </c>
      <c r="C88" s="3" t="n">
        <f aca="false">POWER(2,-D88)</f>
        <v>1.66286750702372</v>
      </c>
      <c r="D88" s="3" t="n">
        <v>-0.733673223</v>
      </c>
      <c r="E88" s="3" t="n">
        <f aca="false">-LOG(F88,10)</f>
        <v>5.70774392864352</v>
      </c>
      <c r="F88" s="0" t="n">
        <v>1.96E-006</v>
      </c>
      <c r="G88" s="0" t="s">
        <v>14</v>
      </c>
    </row>
    <row r="89" customFormat="false" ht="16" hidden="false" customHeight="false" outlineLevel="0" collapsed="false">
      <c r="A89" s="0" t="s">
        <v>601</v>
      </c>
      <c r="B89" s="0" t="s">
        <v>602</v>
      </c>
      <c r="C89" s="3" t="n">
        <f aca="false">POWER(2,-D89)</f>
        <v>1.67542998775692</v>
      </c>
      <c r="D89" s="3" t="n">
        <v>-0.744531401</v>
      </c>
      <c r="E89" s="3" t="n">
        <f aca="false">-LOG(F89,10)</f>
        <v>1.59307158060428</v>
      </c>
      <c r="F89" s="0" t="n">
        <v>0.025522806</v>
      </c>
      <c r="G89" s="0" t="s">
        <v>10</v>
      </c>
    </row>
    <row r="90" customFormat="false" ht="16" hidden="false" customHeight="false" outlineLevel="0" collapsed="false">
      <c r="A90" s="0" t="s">
        <v>603</v>
      </c>
      <c r="B90" s="0" t="s">
        <v>604</v>
      </c>
      <c r="C90" s="3" t="n">
        <f aca="false">POWER(2,-D90)</f>
        <v>1.67981022141646</v>
      </c>
      <c r="D90" s="3" t="n">
        <v>-0.748298252</v>
      </c>
      <c r="E90" s="3" t="n">
        <f aca="false">-LOG(F90,10)</f>
        <v>1.41850742712236</v>
      </c>
      <c r="F90" s="0" t="n">
        <v>0.038149827</v>
      </c>
      <c r="G90" s="0" t="s">
        <v>10</v>
      </c>
    </row>
    <row r="91" customFormat="false" ht="16" hidden="false" customHeight="false" outlineLevel="0" collapsed="false">
      <c r="A91" s="0" t="s">
        <v>605</v>
      </c>
      <c r="B91" s="0" t="s">
        <v>606</v>
      </c>
      <c r="C91" s="3" t="n">
        <f aca="false">POWER(2,-D91)</f>
        <v>1.68152025947002</v>
      </c>
      <c r="D91" s="3" t="n">
        <v>-0.749766161</v>
      </c>
      <c r="E91" s="3" t="n">
        <f aca="false">-LOG(F91,10)</f>
        <v>11.4100503986743</v>
      </c>
      <c r="F91" s="0" t="n">
        <v>3.89E-012</v>
      </c>
      <c r="G91" s="0" t="s">
        <v>14</v>
      </c>
    </row>
    <row r="92" customFormat="false" ht="16" hidden="false" customHeight="false" outlineLevel="0" collapsed="false">
      <c r="A92" s="0" t="s">
        <v>607</v>
      </c>
      <c r="B92" s="0" t="s">
        <v>608</v>
      </c>
      <c r="C92" s="3" t="n">
        <f aca="false">POWER(2,-D92)</f>
        <v>1.68634205502188</v>
      </c>
      <c r="D92" s="3" t="n">
        <v>-0.7538972</v>
      </c>
      <c r="E92" s="3" t="n">
        <f aca="false">-LOG(F92,10)</f>
        <v>1.57899344128516</v>
      </c>
      <c r="F92" s="0" t="n">
        <v>0.026363712</v>
      </c>
      <c r="G92" s="0" t="s">
        <v>10</v>
      </c>
    </row>
    <row r="93" customFormat="false" ht="16" hidden="false" customHeight="false" outlineLevel="0" collapsed="false">
      <c r="A93" s="0" t="s">
        <v>609</v>
      </c>
      <c r="B93" s="0" t="s">
        <v>610</v>
      </c>
      <c r="C93" s="3" t="n">
        <f aca="false">POWER(2,-D93)</f>
        <v>1.68865318809045</v>
      </c>
      <c r="D93" s="3" t="n">
        <v>-0.755873061</v>
      </c>
      <c r="E93" s="3" t="n">
        <f aca="false">-LOG(F93,10)</f>
        <v>24.3196644865854</v>
      </c>
      <c r="F93" s="0" t="n">
        <v>4.79E-025</v>
      </c>
      <c r="G93" s="0" t="s">
        <v>14</v>
      </c>
    </row>
    <row r="94" customFormat="false" ht="16" hidden="false" customHeight="false" outlineLevel="0" collapsed="false">
      <c r="A94" s="0" t="s">
        <v>611</v>
      </c>
      <c r="B94" s="0" t="s">
        <v>612</v>
      </c>
      <c r="C94" s="3" t="n">
        <f aca="false">POWER(2,-D94)</f>
        <v>1.68943874642239</v>
      </c>
      <c r="D94" s="3" t="n">
        <v>-0.756544044</v>
      </c>
      <c r="E94" s="3" t="n">
        <f aca="false">-LOG(F94,10)</f>
        <v>9.84466396253494</v>
      </c>
      <c r="F94" s="0" t="n">
        <v>1.43E-010</v>
      </c>
      <c r="G94" s="0" t="s">
        <v>14</v>
      </c>
    </row>
    <row r="95" customFormat="false" ht="16" hidden="false" customHeight="false" outlineLevel="0" collapsed="false">
      <c r="A95" s="0" t="s">
        <v>613</v>
      </c>
      <c r="B95" s="0" t="s">
        <v>614</v>
      </c>
      <c r="C95" s="3" t="n">
        <f aca="false">POWER(2,-D95)</f>
        <v>1.69245299270237</v>
      </c>
      <c r="D95" s="3" t="n">
        <v>-0.759115764</v>
      </c>
      <c r="E95" s="3" t="n">
        <f aca="false">-LOG(F95,10)</f>
        <v>4.58169870868025</v>
      </c>
      <c r="F95" s="0" t="n">
        <v>2.62E-005</v>
      </c>
      <c r="G95" s="0" t="s">
        <v>14</v>
      </c>
    </row>
    <row r="96" customFormat="false" ht="16" hidden="false" customHeight="false" outlineLevel="0" collapsed="false">
      <c r="A96" s="0" t="s">
        <v>615</v>
      </c>
      <c r="B96" s="0" t="s">
        <v>616</v>
      </c>
      <c r="C96" s="3" t="n">
        <f aca="false">POWER(2,-D96)</f>
        <v>1.6927215773221</v>
      </c>
      <c r="D96" s="3" t="n">
        <v>-0.759344695</v>
      </c>
      <c r="E96" s="3" t="n">
        <f aca="false">-LOG(F96,10)</f>
        <v>4.88605664769316</v>
      </c>
      <c r="F96" s="0" t="n">
        <v>1.3E-005</v>
      </c>
      <c r="G96" s="0" t="s">
        <v>14</v>
      </c>
    </row>
    <row r="97" customFormat="false" ht="16" hidden="false" customHeight="false" outlineLevel="0" collapsed="false">
      <c r="A97" s="0" t="s">
        <v>617</v>
      </c>
      <c r="B97" s="0" t="s">
        <v>618</v>
      </c>
      <c r="C97" s="3" t="n">
        <f aca="false">POWER(2,-D97)</f>
        <v>1.70092263175409</v>
      </c>
      <c r="D97" s="3" t="n">
        <v>-0.76631752</v>
      </c>
      <c r="E97" s="3" t="n">
        <f aca="false">-LOG(F97,10)</f>
        <v>4.5016894462104</v>
      </c>
      <c r="F97" s="0" t="n">
        <v>3.15E-005</v>
      </c>
      <c r="G97" s="0" t="s">
        <v>14</v>
      </c>
    </row>
    <row r="98" customFormat="false" ht="16" hidden="false" customHeight="false" outlineLevel="0" collapsed="false">
      <c r="A98" s="0" t="s">
        <v>619</v>
      </c>
      <c r="B98" s="0" t="s">
        <v>620</v>
      </c>
      <c r="C98" s="3" t="n">
        <f aca="false">POWER(2,-D98)</f>
        <v>1.70187873917675</v>
      </c>
      <c r="D98" s="3" t="n">
        <v>-0.767128247</v>
      </c>
      <c r="E98" s="3" t="n">
        <f aca="false">-LOG(F98,10)</f>
        <v>10.2644011003018</v>
      </c>
      <c r="F98" s="0" t="n">
        <v>5.44E-011</v>
      </c>
      <c r="G98" s="0" t="s">
        <v>14</v>
      </c>
    </row>
    <row r="99" customFormat="false" ht="16" hidden="false" customHeight="false" outlineLevel="0" collapsed="false">
      <c r="A99" s="0" t="s">
        <v>621</v>
      </c>
      <c r="B99" s="0" t="s">
        <v>66</v>
      </c>
      <c r="C99" s="3" t="n">
        <f aca="false">POWER(2,-D99)</f>
        <v>1.70298538632423</v>
      </c>
      <c r="D99" s="3" t="n">
        <v>-0.768066055</v>
      </c>
      <c r="E99" s="3" t="n">
        <f aca="false">-LOG(F99,10)</f>
        <v>29.632644078974</v>
      </c>
      <c r="F99" s="0" t="n">
        <v>2.33E-030</v>
      </c>
      <c r="G99" s="0" t="s">
        <v>14</v>
      </c>
    </row>
    <row r="100" customFormat="false" ht="16" hidden="false" customHeight="false" outlineLevel="0" collapsed="false">
      <c r="A100" s="0" t="s">
        <v>622</v>
      </c>
      <c r="B100" s="0" t="s">
        <v>374</v>
      </c>
      <c r="C100" s="3" t="n">
        <f aca="false">POWER(2,-D100)</f>
        <v>1.70924911104457</v>
      </c>
      <c r="D100" s="3" t="n">
        <v>-0.773362675</v>
      </c>
      <c r="E100" s="3" t="n">
        <f aca="false">-LOG(F100,10)</f>
        <v>6.73282827159699</v>
      </c>
      <c r="F100" s="0" t="n">
        <v>1.85E-007</v>
      </c>
      <c r="G100" s="0" t="s">
        <v>14</v>
      </c>
    </row>
    <row r="101" customFormat="false" ht="16" hidden="false" customHeight="false" outlineLevel="0" collapsed="false">
      <c r="A101" s="0" t="s">
        <v>623</v>
      </c>
      <c r="B101" s="0" t="s">
        <v>624</v>
      </c>
      <c r="C101" s="3" t="n">
        <f aca="false">POWER(2,-D101)</f>
        <v>1.70952655368798</v>
      </c>
      <c r="D101" s="3" t="n">
        <v>-0.773596832</v>
      </c>
      <c r="E101" s="3" t="n">
        <f aca="false">-LOG(F101,10)</f>
        <v>1.43326446133967</v>
      </c>
      <c r="F101" s="0" t="n">
        <v>0.036875298</v>
      </c>
      <c r="G101" s="0" t="s">
        <v>10</v>
      </c>
    </row>
    <row r="102" customFormat="false" ht="16" hidden="false" customHeight="false" outlineLevel="0" collapsed="false">
      <c r="A102" s="0" t="s">
        <v>625</v>
      </c>
      <c r="B102" s="0" t="s">
        <v>626</v>
      </c>
      <c r="C102" s="3" t="n">
        <f aca="false">POWER(2,-D102)</f>
        <v>1.71420296560362</v>
      </c>
      <c r="D102" s="3" t="n">
        <v>-0.777537938</v>
      </c>
      <c r="E102" s="3" t="n">
        <f aca="false">-LOG(F102,10)</f>
        <v>16.7351821769905</v>
      </c>
      <c r="F102" s="0" t="n">
        <v>1.84E-017</v>
      </c>
      <c r="G102" s="0" t="s">
        <v>14</v>
      </c>
    </row>
    <row r="103" customFormat="false" ht="16" hidden="false" customHeight="false" outlineLevel="0" collapsed="false">
      <c r="A103" s="0" t="s">
        <v>627</v>
      </c>
      <c r="B103" s="0" t="s">
        <v>628</v>
      </c>
      <c r="C103" s="3" t="n">
        <f aca="false">POWER(2,-D103)</f>
        <v>1.71866577560848</v>
      </c>
      <c r="D103" s="3" t="n">
        <v>-0.781289015</v>
      </c>
      <c r="E103" s="3" t="n">
        <f aca="false">-LOG(F103,10)</f>
        <v>10.1260984021355</v>
      </c>
      <c r="F103" s="0" t="n">
        <v>7.48E-011</v>
      </c>
      <c r="G103" s="0" t="s">
        <v>14</v>
      </c>
    </row>
    <row r="104" customFormat="false" ht="16" hidden="false" customHeight="false" outlineLevel="0" collapsed="false">
      <c r="A104" s="0" t="s">
        <v>629</v>
      </c>
      <c r="B104" s="0" t="s">
        <v>630</v>
      </c>
      <c r="C104" s="3" t="n">
        <f aca="false">POWER(2,-D104)</f>
        <v>1.73141141481731</v>
      </c>
      <c r="D104" s="3" t="n">
        <v>-0.791948576</v>
      </c>
      <c r="E104" s="3" t="n">
        <f aca="false">-LOG(F104,10)</f>
        <v>3.29819291661523</v>
      </c>
      <c r="F104" s="0" t="n">
        <v>0.000503277</v>
      </c>
      <c r="G104" s="0" t="s">
        <v>14</v>
      </c>
    </row>
    <row r="105" customFormat="false" ht="16" hidden="false" customHeight="false" outlineLevel="0" collapsed="false">
      <c r="A105" s="0" t="s">
        <v>631</v>
      </c>
      <c r="B105" s="0" t="s">
        <v>632</v>
      </c>
      <c r="C105" s="3" t="n">
        <f aca="false">POWER(2,-D105)</f>
        <v>1.73462382962569</v>
      </c>
      <c r="D105" s="3" t="n">
        <v>-0.794622834</v>
      </c>
      <c r="E105" s="3" t="n">
        <f aca="false">-LOG(F105,10)</f>
        <v>18.8068754016455</v>
      </c>
      <c r="F105" s="0" t="n">
        <v>1.56E-019</v>
      </c>
      <c r="G105" s="0" t="s">
        <v>14</v>
      </c>
    </row>
    <row r="106" customFormat="false" ht="16" hidden="false" customHeight="false" outlineLevel="0" collapsed="false">
      <c r="A106" s="0" t="s">
        <v>633</v>
      </c>
      <c r="B106" s="0" t="s">
        <v>634</v>
      </c>
      <c r="C106" s="3" t="n">
        <f aca="false">POWER(2,-D106)</f>
        <v>1.74130541785741</v>
      </c>
      <c r="D106" s="3" t="n">
        <v>-0.800169268</v>
      </c>
      <c r="E106" s="3" t="n">
        <f aca="false">-LOG(F106,10)</f>
        <v>28.7375489102696</v>
      </c>
      <c r="F106" s="0" t="n">
        <v>1.83E-029</v>
      </c>
      <c r="G106" s="0" t="s">
        <v>14</v>
      </c>
    </row>
    <row r="107" customFormat="false" ht="16" hidden="false" customHeight="false" outlineLevel="0" collapsed="false">
      <c r="A107" s="0" t="s">
        <v>635</v>
      </c>
      <c r="B107" s="0" t="s">
        <v>636</v>
      </c>
      <c r="C107" s="3" t="n">
        <f aca="false">POWER(2,-D107)</f>
        <v>1.7456063090042</v>
      </c>
      <c r="D107" s="3" t="n">
        <v>-0.803728221</v>
      </c>
      <c r="E107" s="3" t="n">
        <f aca="false">-LOG(F107,10)</f>
        <v>3.3466610766742</v>
      </c>
      <c r="F107" s="0" t="n">
        <v>0.000450131</v>
      </c>
      <c r="G107" s="0" t="s">
        <v>14</v>
      </c>
    </row>
    <row r="108" customFormat="false" ht="16" hidden="false" customHeight="false" outlineLevel="0" collapsed="false">
      <c r="A108" s="0" t="s">
        <v>637</v>
      </c>
      <c r="B108" s="0" t="s">
        <v>638</v>
      </c>
      <c r="C108" s="3" t="n">
        <f aca="false">POWER(2,-D108)</f>
        <v>1.759005135703</v>
      </c>
      <c r="D108" s="3" t="n">
        <v>-0.814759695</v>
      </c>
      <c r="E108" s="3" t="n">
        <f aca="false">-LOG(F108,10)</f>
        <v>2.54642116140557</v>
      </c>
      <c r="F108" s="0" t="n">
        <v>0.002841704</v>
      </c>
      <c r="G108" s="0" t="s">
        <v>14</v>
      </c>
    </row>
    <row r="109" customFormat="false" ht="16" hidden="false" customHeight="false" outlineLevel="0" collapsed="false">
      <c r="A109" s="0" t="s">
        <v>639</v>
      </c>
      <c r="B109" s="0" t="s">
        <v>640</v>
      </c>
      <c r="C109" s="3" t="n">
        <f aca="false">POWER(2,-D109)</f>
        <v>1.76969117663779</v>
      </c>
      <c r="D109" s="3" t="n">
        <v>-0.823497622</v>
      </c>
      <c r="E109" s="3" t="n">
        <f aca="false">-LOG(F109,10)</f>
        <v>2.22213055337852</v>
      </c>
      <c r="F109" s="0" t="n">
        <v>0.005996108</v>
      </c>
      <c r="G109" s="0" t="s">
        <v>14</v>
      </c>
    </row>
    <row r="110" customFormat="false" ht="16" hidden="false" customHeight="false" outlineLevel="0" collapsed="false">
      <c r="A110" s="0" t="s">
        <v>641</v>
      </c>
      <c r="B110" s="0" t="s">
        <v>642</v>
      </c>
      <c r="C110" s="3" t="n">
        <f aca="false">POWER(2,-D110)</f>
        <v>1.77446653795589</v>
      </c>
      <c r="D110" s="3" t="n">
        <v>-0.827385369</v>
      </c>
      <c r="E110" s="3" t="n">
        <f aca="false">-LOG(F110,10)</f>
        <v>11.6968039425795</v>
      </c>
      <c r="F110" s="0" t="n">
        <v>2.01E-012</v>
      </c>
      <c r="G110" s="0" t="s">
        <v>14</v>
      </c>
    </row>
    <row r="111" customFormat="false" ht="16" hidden="false" customHeight="false" outlineLevel="0" collapsed="false">
      <c r="A111" s="0" t="s">
        <v>643</v>
      </c>
      <c r="B111" s="0" t="s">
        <v>644</v>
      </c>
      <c r="C111" s="3" t="n">
        <f aca="false">POWER(2,-D111)</f>
        <v>1.78286409781709</v>
      </c>
      <c r="D111" s="3" t="n">
        <v>-0.834196735</v>
      </c>
      <c r="E111" s="3" t="n">
        <f aca="false">-LOG(F111,10)</f>
        <v>6.89279003035213</v>
      </c>
      <c r="F111" s="0" t="n">
        <v>1.28E-007</v>
      </c>
      <c r="G111" s="0" t="s">
        <v>14</v>
      </c>
    </row>
    <row r="112" customFormat="false" ht="16" hidden="false" customHeight="false" outlineLevel="0" collapsed="false">
      <c r="A112" s="0" t="s">
        <v>645</v>
      </c>
      <c r="B112" s="0" t="s">
        <v>160</v>
      </c>
      <c r="C112" s="3" t="n">
        <f aca="false">POWER(2,-D112)</f>
        <v>1.78747048490675</v>
      </c>
      <c r="D112" s="3" t="n">
        <v>-0.83791942</v>
      </c>
      <c r="E112" s="3" t="n">
        <f aca="false">-LOG(F112,10)</f>
        <v>39.5575202309356</v>
      </c>
      <c r="F112" s="0" t="n">
        <v>2.77E-040</v>
      </c>
      <c r="G112" s="0" t="s">
        <v>14</v>
      </c>
    </row>
    <row r="113" customFormat="false" ht="16" hidden="false" customHeight="false" outlineLevel="0" collapsed="false">
      <c r="A113" s="0" t="s">
        <v>438</v>
      </c>
      <c r="B113" s="0" t="s">
        <v>439</v>
      </c>
      <c r="C113" s="3" t="n">
        <f aca="false">POWER(2,-D113)</f>
        <v>1.80522038996987</v>
      </c>
      <c r="D113" s="3" t="n">
        <v>-0.852174979</v>
      </c>
      <c r="E113" s="3" t="n">
        <f aca="false">-LOG(F113,10)</f>
        <v>6.04769199033787</v>
      </c>
      <c r="F113" s="0" t="n">
        <v>8.96E-007</v>
      </c>
      <c r="G113" s="0" t="s">
        <v>14</v>
      </c>
    </row>
    <row r="114" customFormat="false" ht="16" hidden="false" customHeight="false" outlineLevel="0" collapsed="false">
      <c r="A114" s="0" t="s">
        <v>646</v>
      </c>
      <c r="B114" s="0" t="s">
        <v>647</v>
      </c>
      <c r="C114" s="3" t="n">
        <f aca="false">POWER(2,-D114)</f>
        <v>1.80523182923917</v>
      </c>
      <c r="D114" s="3" t="n">
        <v>-0.852184121</v>
      </c>
      <c r="E114" s="3" t="n">
        <f aca="false">-LOG(F114,10)</f>
        <v>8.72584215073632</v>
      </c>
      <c r="F114" s="0" t="n">
        <v>1.88E-009</v>
      </c>
      <c r="G114" s="0" t="s">
        <v>14</v>
      </c>
    </row>
    <row r="115" customFormat="false" ht="16" hidden="false" customHeight="false" outlineLevel="0" collapsed="false">
      <c r="A115" s="0" t="s">
        <v>648</v>
      </c>
      <c r="B115" s="0" t="s">
        <v>649</v>
      </c>
      <c r="C115" s="3" t="n">
        <f aca="false">POWER(2,-D115)</f>
        <v>1.80913327481335</v>
      </c>
      <c r="D115" s="3" t="n">
        <v>-0.855298692</v>
      </c>
      <c r="E115" s="3" t="n">
        <f aca="false">-LOG(F115,10)</f>
        <v>11.5100415205752</v>
      </c>
      <c r="F115" s="0" t="n">
        <v>3.09E-012</v>
      </c>
      <c r="G115" s="0" t="s">
        <v>14</v>
      </c>
    </row>
    <row r="116" customFormat="false" ht="16" hidden="false" customHeight="false" outlineLevel="0" collapsed="false">
      <c r="A116" s="0" t="s">
        <v>650</v>
      </c>
      <c r="B116" s="0" t="s">
        <v>346</v>
      </c>
      <c r="C116" s="3" t="n">
        <f aca="false">POWER(2,-D116)</f>
        <v>1.8185843893788</v>
      </c>
      <c r="D116" s="3" t="n">
        <v>-0.862815874</v>
      </c>
      <c r="E116" s="3" t="n">
        <f aca="false">-LOG(F116,10)</f>
        <v>23.966576244513</v>
      </c>
      <c r="F116" s="0" t="n">
        <v>1.08E-024</v>
      </c>
      <c r="G116" s="0" t="s">
        <v>14</v>
      </c>
    </row>
    <row r="117" customFormat="false" ht="16" hidden="false" customHeight="false" outlineLevel="0" collapsed="false">
      <c r="A117" s="0" t="s">
        <v>651</v>
      </c>
      <c r="B117" s="0" t="s">
        <v>652</v>
      </c>
      <c r="C117" s="3" t="n">
        <f aca="false">POWER(2,-D117)</f>
        <v>1.82288541163252</v>
      </c>
      <c r="D117" s="3" t="n">
        <v>-0.866223875</v>
      </c>
      <c r="E117" s="3" t="n">
        <f aca="false">-LOG(F117,10)</f>
        <v>9.18111458540599</v>
      </c>
      <c r="F117" s="0" t="n">
        <v>6.59E-010</v>
      </c>
      <c r="G117" s="0" t="s">
        <v>14</v>
      </c>
    </row>
    <row r="118" customFormat="false" ht="16" hidden="false" customHeight="false" outlineLevel="0" collapsed="false">
      <c r="A118" s="0" t="s">
        <v>653</v>
      </c>
      <c r="B118" s="0" t="s">
        <v>654</v>
      </c>
      <c r="C118" s="3" t="n">
        <f aca="false">POWER(2,-D118)</f>
        <v>1.82443086189032</v>
      </c>
      <c r="D118" s="3" t="n">
        <v>-0.86744648</v>
      </c>
      <c r="E118" s="3" t="n">
        <f aca="false">-LOG(F118,10)</f>
        <v>4.3829996588791</v>
      </c>
      <c r="F118" s="0" t="n">
        <v>4.14E-005</v>
      </c>
      <c r="G118" s="0" t="s">
        <v>14</v>
      </c>
    </row>
    <row r="119" customFormat="false" ht="16" hidden="false" customHeight="false" outlineLevel="0" collapsed="false">
      <c r="A119" s="0" t="s">
        <v>655</v>
      </c>
      <c r="B119" s="0" t="s">
        <v>656</v>
      </c>
      <c r="C119" s="3" t="n">
        <f aca="false">POWER(2,-D119)</f>
        <v>1.82461640065917</v>
      </c>
      <c r="D119" s="3" t="n">
        <v>-0.86759319</v>
      </c>
      <c r="E119" s="3" t="n">
        <f aca="false">-LOG(F119,10)</f>
        <v>14.4412914294668</v>
      </c>
      <c r="F119" s="0" t="n">
        <v>3.62E-015</v>
      </c>
      <c r="G119" s="0" t="s">
        <v>14</v>
      </c>
    </row>
    <row r="120" customFormat="false" ht="16" hidden="false" customHeight="false" outlineLevel="0" collapsed="false">
      <c r="A120" s="0" t="s">
        <v>657</v>
      </c>
      <c r="B120" s="0" t="s">
        <v>658</v>
      </c>
      <c r="C120" s="3" t="n">
        <f aca="false">POWER(2,-D120)</f>
        <v>1.8462142589755</v>
      </c>
      <c r="D120" s="3" t="n">
        <v>-0.884569992</v>
      </c>
      <c r="E120" s="3" t="n">
        <f aca="false">-LOG(F120,10)</f>
        <v>7.4089353929735</v>
      </c>
      <c r="F120" s="0" t="n">
        <v>3.9E-008</v>
      </c>
      <c r="G120" s="0" t="s">
        <v>14</v>
      </c>
    </row>
    <row r="121" customFormat="false" ht="16" hidden="false" customHeight="false" outlineLevel="0" collapsed="false">
      <c r="A121" s="0" t="s">
        <v>659</v>
      </c>
      <c r="B121" s="0" t="s">
        <v>660</v>
      </c>
      <c r="C121" s="3" t="n">
        <f aca="false">POWER(2,-D121)</f>
        <v>1.84998550886399</v>
      </c>
      <c r="D121" s="3" t="n">
        <v>-0.88751397</v>
      </c>
      <c r="E121" s="3" t="n">
        <f aca="false">-LOG(F121,10)</f>
        <v>2.11914320899559</v>
      </c>
      <c r="F121" s="0" t="n">
        <v>0.007600756</v>
      </c>
      <c r="G121" s="0" t="s">
        <v>14</v>
      </c>
    </row>
    <row r="122" customFormat="false" ht="16" hidden="false" customHeight="false" outlineLevel="0" collapsed="false">
      <c r="A122" s="0" t="s">
        <v>661</v>
      </c>
      <c r="B122" s="0" t="s">
        <v>662</v>
      </c>
      <c r="C122" s="3" t="n">
        <f aca="false">POWER(2,-D122)</f>
        <v>1.85486271269103</v>
      </c>
      <c r="D122" s="3" t="n">
        <v>-0.89131241</v>
      </c>
      <c r="E122" s="3" t="n">
        <f aca="false">-LOG(F122,10)</f>
        <v>20.4271283977995</v>
      </c>
      <c r="F122" s="0" t="n">
        <v>3.74E-021</v>
      </c>
      <c r="G122" s="0" t="s">
        <v>14</v>
      </c>
    </row>
    <row r="123" customFormat="false" ht="16" hidden="false" customHeight="false" outlineLevel="0" collapsed="false">
      <c r="A123" s="0" t="s">
        <v>663</v>
      </c>
      <c r="B123" s="0" t="s">
        <v>664</v>
      </c>
      <c r="C123" s="3" t="n">
        <f aca="false">POWER(2,-D123)</f>
        <v>1.8676200073374</v>
      </c>
      <c r="D123" s="3" t="n">
        <v>-0.901200949</v>
      </c>
      <c r="E123" s="3" t="n">
        <f aca="false">-LOG(F123,10)</f>
        <v>28.4762535331884</v>
      </c>
      <c r="F123" s="0" t="n">
        <v>3.34E-029</v>
      </c>
      <c r="G123" s="0" t="s">
        <v>14</v>
      </c>
    </row>
    <row r="124" customFormat="false" ht="16" hidden="false" customHeight="false" outlineLevel="0" collapsed="false">
      <c r="A124" s="0" t="s">
        <v>665</v>
      </c>
      <c r="B124" s="0" t="s">
        <v>226</v>
      </c>
      <c r="C124" s="3" t="n">
        <f aca="false">POWER(2,-D124)</f>
        <v>1.86898120628326</v>
      </c>
      <c r="D124" s="3" t="n">
        <v>-0.902252062</v>
      </c>
      <c r="E124" s="3" t="n">
        <f aca="false">-LOG(F124,10)</f>
        <v>13.4145392704915</v>
      </c>
      <c r="F124" s="0" t="n">
        <v>3.85E-014</v>
      </c>
      <c r="G124" s="0" t="s">
        <v>14</v>
      </c>
    </row>
    <row r="125" customFormat="false" ht="16" hidden="false" customHeight="false" outlineLevel="0" collapsed="false">
      <c r="A125" s="0" t="s">
        <v>666</v>
      </c>
      <c r="B125" s="0" t="s">
        <v>667</v>
      </c>
      <c r="C125" s="3" t="n">
        <f aca="false">POWER(2,-D125)</f>
        <v>1.87177998382937</v>
      </c>
      <c r="D125" s="3" t="n">
        <v>-0.904410865</v>
      </c>
      <c r="E125" s="3" t="n">
        <f aca="false">-LOG(F125,10)</f>
        <v>9.69680394257951</v>
      </c>
      <c r="F125" s="0" t="n">
        <v>2.01E-010</v>
      </c>
      <c r="G125" s="0" t="s">
        <v>14</v>
      </c>
    </row>
    <row r="126" customFormat="false" ht="16" hidden="false" customHeight="false" outlineLevel="0" collapsed="false">
      <c r="A126" s="0" t="s">
        <v>668</v>
      </c>
      <c r="B126" s="0" t="s">
        <v>669</v>
      </c>
      <c r="C126" s="3" t="n">
        <f aca="false">POWER(2,-D126)</f>
        <v>1.87975984584648</v>
      </c>
      <c r="D126" s="3" t="n">
        <v>-0.910548358</v>
      </c>
      <c r="E126" s="3" t="n">
        <f aca="false">-LOG(F126,10)</f>
        <v>2.21149288398832</v>
      </c>
      <c r="F126" s="0" t="n">
        <v>0.006144791</v>
      </c>
      <c r="G126" s="0" t="s">
        <v>14</v>
      </c>
    </row>
    <row r="127" customFormat="false" ht="16" hidden="false" customHeight="false" outlineLevel="0" collapsed="false">
      <c r="A127" s="0" t="s">
        <v>670</v>
      </c>
      <c r="B127" s="0" t="s">
        <v>671</v>
      </c>
      <c r="C127" s="3" t="n">
        <f aca="false">POWER(2,-D127)</f>
        <v>1.88035551876074</v>
      </c>
      <c r="D127" s="3" t="n">
        <v>-0.911005458</v>
      </c>
      <c r="E127" s="3" t="n">
        <f aca="false">-LOG(F127,10)</f>
        <v>7.87614835903291</v>
      </c>
      <c r="F127" s="0" t="n">
        <v>1.33E-008</v>
      </c>
      <c r="G127" s="0" t="s">
        <v>14</v>
      </c>
    </row>
    <row r="128" customFormat="false" ht="16" hidden="false" customHeight="false" outlineLevel="0" collapsed="false">
      <c r="A128" s="0" t="s">
        <v>672</v>
      </c>
      <c r="B128" s="0" t="s">
        <v>673</v>
      </c>
      <c r="C128" s="3" t="n">
        <f aca="false">POWER(2,-D128)</f>
        <v>1.885255880839</v>
      </c>
      <c r="D128" s="3" t="n">
        <v>-0.91476035</v>
      </c>
      <c r="E128" s="3" t="n">
        <f aca="false">-LOG(F128,10)</f>
        <v>2.30296360358736</v>
      </c>
      <c r="F128" s="0" t="n">
        <v>0.004977788</v>
      </c>
      <c r="G128" s="0" t="s">
        <v>14</v>
      </c>
    </row>
    <row r="129" customFormat="false" ht="16" hidden="false" customHeight="false" outlineLevel="0" collapsed="false">
      <c r="A129" s="0" t="s">
        <v>674</v>
      </c>
      <c r="B129" s="0" t="s">
        <v>675</v>
      </c>
      <c r="C129" s="3" t="n">
        <f aca="false">POWER(2,-D129)</f>
        <v>1.89011428230239</v>
      </c>
      <c r="D129" s="3" t="n">
        <v>-0.918473467</v>
      </c>
      <c r="E129" s="3" t="n">
        <f aca="false">-LOG(F129,10)</f>
        <v>42.1804560644581</v>
      </c>
      <c r="F129" s="0" t="n">
        <v>6.6E-043</v>
      </c>
      <c r="G129" s="0" t="s">
        <v>14</v>
      </c>
    </row>
    <row r="130" customFormat="false" ht="16" hidden="false" customHeight="false" outlineLevel="0" collapsed="false">
      <c r="A130" s="0" t="s">
        <v>676</v>
      </c>
      <c r="B130" s="0" t="s">
        <v>206</v>
      </c>
      <c r="C130" s="3" t="n">
        <f aca="false">POWER(2,-D130)</f>
        <v>1.89149075241193</v>
      </c>
      <c r="D130" s="3" t="n">
        <v>-0.919523723</v>
      </c>
      <c r="E130" s="3" t="n">
        <f aca="false">-LOG(F130,10)</f>
        <v>3.54072816635514</v>
      </c>
      <c r="F130" s="0" t="n">
        <v>0.00028792</v>
      </c>
      <c r="G130" s="0" t="s">
        <v>14</v>
      </c>
    </row>
    <row r="131" customFormat="false" ht="16" hidden="false" customHeight="false" outlineLevel="0" collapsed="false">
      <c r="A131" s="0" t="s">
        <v>677</v>
      </c>
      <c r="B131" s="0" t="s">
        <v>164</v>
      </c>
      <c r="C131" s="3" t="n">
        <f aca="false">POWER(2,-D131)</f>
        <v>1.89745553513053</v>
      </c>
      <c r="D131" s="3" t="n">
        <v>-0.924066078</v>
      </c>
      <c r="E131" s="3" t="n">
        <f aca="false">-LOG(F131,10)</f>
        <v>12.7798919119599</v>
      </c>
      <c r="F131" s="0" t="n">
        <v>1.66E-013</v>
      </c>
      <c r="G131" s="0" t="s">
        <v>14</v>
      </c>
    </row>
    <row r="132" customFormat="false" ht="16" hidden="false" customHeight="false" outlineLevel="0" collapsed="false">
      <c r="A132" s="0" t="s">
        <v>678</v>
      </c>
      <c r="B132" s="0" t="s">
        <v>679</v>
      </c>
      <c r="C132" s="3" t="n">
        <f aca="false">POWER(2,-D132)</f>
        <v>1.89801712205234</v>
      </c>
      <c r="D132" s="3" t="n">
        <v>-0.924493007</v>
      </c>
      <c r="E132" s="3" t="n">
        <f aca="false">-LOG(F132,10)</f>
        <v>7.86646109162978</v>
      </c>
      <c r="F132" s="0" t="n">
        <v>1.36E-008</v>
      </c>
      <c r="G132" s="0" t="s">
        <v>14</v>
      </c>
    </row>
    <row r="133" customFormat="false" ht="16" hidden="false" customHeight="false" outlineLevel="0" collapsed="false">
      <c r="A133" s="0" t="s">
        <v>680</v>
      </c>
      <c r="B133" s="0" t="s">
        <v>681</v>
      </c>
      <c r="C133" s="3" t="n">
        <f aca="false">POWER(2,-D133)</f>
        <v>1.8994307608416</v>
      </c>
      <c r="D133" s="3" t="n">
        <v>-0.925567123</v>
      </c>
      <c r="E133" s="3" t="n">
        <f aca="false">-LOG(F133,10)</f>
        <v>10.33161408331</v>
      </c>
      <c r="F133" s="0" t="n">
        <v>4.66E-011</v>
      </c>
      <c r="G133" s="0" t="s">
        <v>14</v>
      </c>
    </row>
    <row r="134" customFormat="false" ht="16" hidden="false" customHeight="false" outlineLevel="0" collapsed="false">
      <c r="A134" s="0" t="s">
        <v>682</v>
      </c>
      <c r="B134" s="0" t="s">
        <v>683</v>
      </c>
      <c r="C134" s="3" t="n">
        <f aca="false">POWER(2,-D134)</f>
        <v>1.90194503653821</v>
      </c>
      <c r="D134" s="3" t="n">
        <v>-0.927475555</v>
      </c>
      <c r="E134" s="3" t="n">
        <f aca="false">-LOG(F134,10)</f>
        <v>16.3946949538589</v>
      </c>
      <c r="F134" s="0" t="n">
        <v>4.03E-017</v>
      </c>
      <c r="G134" s="0" t="s">
        <v>14</v>
      </c>
    </row>
    <row r="135" customFormat="false" ht="16" hidden="false" customHeight="false" outlineLevel="0" collapsed="false">
      <c r="A135" s="0" t="s">
        <v>684</v>
      </c>
      <c r="B135" s="0" t="s">
        <v>685</v>
      </c>
      <c r="C135" s="3" t="n">
        <f aca="false">POWER(2,-D135)</f>
        <v>1.90975093393402</v>
      </c>
      <c r="D135" s="3" t="n">
        <v>-0.933384497</v>
      </c>
      <c r="E135" s="3" t="n">
        <f aca="false">-LOG(F135,10)</f>
        <v>13.838631997765</v>
      </c>
      <c r="F135" s="0" t="n">
        <v>1.45E-014</v>
      </c>
      <c r="G135" s="0" t="s">
        <v>14</v>
      </c>
    </row>
    <row r="136" customFormat="false" ht="16" hidden="false" customHeight="false" outlineLevel="0" collapsed="false">
      <c r="A136" s="0" t="s">
        <v>686</v>
      </c>
      <c r="B136" s="0" t="s">
        <v>687</v>
      </c>
      <c r="C136" s="3" t="n">
        <f aca="false">POWER(2,-D136)</f>
        <v>1.91301274455667</v>
      </c>
      <c r="D136" s="3" t="n">
        <v>-0.935846485</v>
      </c>
      <c r="E136" s="3" t="n">
        <f aca="false">-LOG(F136,10)</f>
        <v>19.838631997765</v>
      </c>
      <c r="F136" s="0" t="n">
        <v>1.45E-020</v>
      </c>
      <c r="G136" s="0" t="s">
        <v>14</v>
      </c>
    </row>
    <row r="137" customFormat="false" ht="16" hidden="false" customHeight="false" outlineLevel="0" collapsed="false">
      <c r="A137" s="0" t="s">
        <v>688</v>
      </c>
      <c r="B137" s="0" t="s">
        <v>364</v>
      </c>
      <c r="C137" s="3" t="n">
        <f aca="false">POWER(2,-D137)</f>
        <v>1.9358093453921</v>
      </c>
      <c r="D137" s="3" t="n">
        <v>-0.952936871</v>
      </c>
      <c r="E137" s="3" t="n">
        <f aca="false">-LOG(F137,10)</f>
        <v>21.2549252084179</v>
      </c>
      <c r="F137" s="0" t="n">
        <v>5.56E-022</v>
      </c>
      <c r="G137" s="0" t="s">
        <v>14</v>
      </c>
    </row>
    <row r="138" customFormat="false" ht="16" hidden="false" customHeight="false" outlineLevel="0" collapsed="false">
      <c r="A138" s="0" t="s">
        <v>689</v>
      </c>
      <c r="B138" s="0" t="s">
        <v>248</v>
      </c>
      <c r="C138" s="3" t="n">
        <f aca="false">POWER(2,-D138)</f>
        <v>1.94008491676868</v>
      </c>
      <c r="D138" s="3" t="n">
        <v>-0.9561198</v>
      </c>
      <c r="E138" s="3" t="n">
        <f aca="false">-LOG(F138,10)</f>
        <v>53.7189666327523</v>
      </c>
      <c r="F138" s="0" t="n">
        <v>1.91E-054</v>
      </c>
      <c r="G138" s="0" t="s">
        <v>14</v>
      </c>
    </row>
    <row r="139" customFormat="false" ht="16" hidden="false" customHeight="false" outlineLevel="0" collapsed="false">
      <c r="A139" s="0" t="s">
        <v>690</v>
      </c>
      <c r="B139" s="0" t="s">
        <v>691</v>
      </c>
      <c r="C139" s="3" t="n">
        <f aca="false">POWER(2,-D139)</f>
        <v>2.01293961591759</v>
      </c>
      <c r="D139" s="3" t="n">
        <v>-1.009303895</v>
      </c>
      <c r="E139" s="3" t="n">
        <f aca="false">-LOG(F139,10)</f>
        <v>19.838631997765</v>
      </c>
      <c r="F139" s="0" t="n">
        <v>1.45E-020</v>
      </c>
      <c r="G139" s="0" t="s">
        <v>14</v>
      </c>
    </row>
    <row r="140" customFormat="false" ht="16" hidden="false" customHeight="false" outlineLevel="0" collapsed="false">
      <c r="A140" s="0" t="s">
        <v>692</v>
      </c>
      <c r="B140" s="0" t="s">
        <v>362</v>
      </c>
      <c r="C140" s="3" t="n">
        <f aca="false">POWER(2,-D140)</f>
        <v>2.01405297277155</v>
      </c>
      <c r="D140" s="3" t="n">
        <v>-1.010101629</v>
      </c>
      <c r="E140" s="3" t="n">
        <f aca="false">-LOG(F140,10)</f>
        <v>21.2104192878356</v>
      </c>
      <c r="F140" s="0" t="n">
        <v>6.16E-022</v>
      </c>
      <c r="G140" s="0" t="s">
        <v>14</v>
      </c>
    </row>
    <row r="141" customFormat="false" ht="16" hidden="false" customHeight="false" outlineLevel="0" collapsed="false">
      <c r="A141" s="0" t="s">
        <v>693</v>
      </c>
      <c r="B141" s="0" t="s">
        <v>694</v>
      </c>
      <c r="C141" s="3" t="n">
        <f aca="false">POWER(2,-D141)</f>
        <v>2.014740534105</v>
      </c>
      <c r="D141" s="3" t="n">
        <v>-1.010594055</v>
      </c>
      <c r="E141" s="3" t="n">
        <f aca="false">-LOG(F141,10)</f>
        <v>16.9746941347352</v>
      </c>
      <c r="F141" s="0" t="n">
        <v>1.06E-017</v>
      </c>
      <c r="G141" s="0" t="s">
        <v>14</v>
      </c>
    </row>
    <row r="142" customFormat="false" ht="16" hidden="false" customHeight="false" outlineLevel="0" collapsed="false">
      <c r="A142" s="0" t="s">
        <v>695</v>
      </c>
      <c r="B142" s="0" t="s">
        <v>696</v>
      </c>
      <c r="C142" s="3" t="n">
        <f aca="false">POWER(2,-D142)</f>
        <v>2.02821391373664</v>
      </c>
      <c r="D142" s="3" t="n">
        <v>-1.02020982</v>
      </c>
      <c r="E142" s="3" t="n">
        <f aca="false">-LOG(F142,10)</f>
        <v>22.3605135107314</v>
      </c>
      <c r="F142" s="0" t="n">
        <v>4.36E-023</v>
      </c>
      <c r="G142" s="0" t="s">
        <v>14</v>
      </c>
    </row>
    <row r="143" customFormat="false" ht="16" hidden="false" customHeight="false" outlineLevel="0" collapsed="false">
      <c r="A143" s="0" t="s">
        <v>697</v>
      </c>
      <c r="B143" s="0" t="s">
        <v>146</v>
      </c>
      <c r="C143" s="3" t="n">
        <f aca="false">POWER(2,-D143)</f>
        <v>2.03153127678972</v>
      </c>
      <c r="D143" s="3" t="n">
        <v>-1.022567576</v>
      </c>
      <c r="E143" s="3" t="n">
        <f aca="false">-LOG(F143,10)</f>
        <v>7.43651891460559</v>
      </c>
      <c r="F143" s="0" t="n">
        <v>3.66E-008</v>
      </c>
      <c r="G143" s="0" t="s">
        <v>14</v>
      </c>
    </row>
    <row r="144" customFormat="false" ht="16" hidden="false" customHeight="false" outlineLevel="0" collapsed="false">
      <c r="A144" s="0" t="s">
        <v>698</v>
      </c>
      <c r="B144" s="0" t="s">
        <v>699</v>
      </c>
      <c r="C144" s="3" t="n">
        <f aca="false">POWER(2,-D144)</f>
        <v>2.03968108955673</v>
      </c>
      <c r="D144" s="3" t="n">
        <v>-1.0283436</v>
      </c>
      <c r="E144" s="3" t="n">
        <f aca="false">-LOG(F144,10)</f>
        <v>21.4012094932369</v>
      </c>
      <c r="F144" s="0" t="n">
        <v>3.97E-022</v>
      </c>
      <c r="G144" s="0" t="s">
        <v>14</v>
      </c>
    </row>
    <row r="145" customFormat="false" ht="16" hidden="false" customHeight="false" outlineLevel="0" collapsed="false">
      <c r="A145" s="0" t="s">
        <v>700</v>
      </c>
      <c r="B145" s="0" t="s">
        <v>422</v>
      </c>
      <c r="C145" s="3" t="n">
        <f aca="false">POWER(2,-D145)</f>
        <v>2.0472396298249</v>
      </c>
      <c r="D145" s="3" t="n">
        <v>-1.03367998</v>
      </c>
      <c r="E145" s="3" t="n">
        <f aca="false">-LOG(F145,10)</f>
        <v>35.137868620687</v>
      </c>
      <c r="F145" s="0" t="n">
        <v>7.28E-036</v>
      </c>
      <c r="G145" s="0" t="s">
        <v>14</v>
      </c>
    </row>
    <row r="146" customFormat="false" ht="16" hidden="false" customHeight="false" outlineLevel="0" collapsed="false">
      <c r="A146" s="0" t="s">
        <v>701</v>
      </c>
      <c r="B146" s="0" t="s">
        <v>702</v>
      </c>
      <c r="C146" s="3" t="n">
        <f aca="false">POWER(2,-D146)</f>
        <v>2.08747959154225</v>
      </c>
      <c r="D146" s="3" t="n">
        <v>-1.061762093</v>
      </c>
      <c r="E146" s="3" t="n">
        <f aca="false">-LOG(F146,10)</f>
        <v>11.8538719643218</v>
      </c>
      <c r="F146" s="0" t="n">
        <v>1.4E-012</v>
      </c>
      <c r="G146" s="0" t="s">
        <v>14</v>
      </c>
    </row>
    <row r="147" customFormat="false" ht="16" hidden="false" customHeight="false" outlineLevel="0" collapsed="false">
      <c r="A147" s="0" t="s">
        <v>703</v>
      </c>
      <c r="B147" s="0" t="s">
        <v>296</v>
      </c>
      <c r="C147" s="3" t="n">
        <f aca="false">POWER(2,-D147)</f>
        <v>2.09705047379253</v>
      </c>
      <c r="D147" s="3" t="n">
        <v>-1.068361586</v>
      </c>
      <c r="E147" s="3" t="n">
        <f aca="false">-LOG(F147,10)</f>
        <v>12.6216020990519</v>
      </c>
      <c r="F147" s="0" t="n">
        <v>2.39E-013</v>
      </c>
      <c r="G147" s="0" t="s">
        <v>14</v>
      </c>
    </row>
    <row r="148" customFormat="false" ht="16" hidden="false" customHeight="false" outlineLevel="0" collapsed="false">
      <c r="A148" s="0" t="s">
        <v>704</v>
      </c>
      <c r="B148" s="0" t="s">
        <v>705</v>
      </c>
      <c r="C148" s="3" t="n">
        <f aca="false">POWER(2,-D148)</f>
        <v>2.10005087867856</v>
      </c>
      <c r="D148" s="3" t="n">
        <v>-1.070424281</v>
      </c>
      <c r="E148" s="3" t="n">
        <f aca="false">-LOG(F148,10)</f>
        <v>23.1390633792999</v>
      </c>
      <c r="F148" s="0" t="n">
        <v>7.26E-024</v>
      </c>
      <c r="G148" s="0" t="s">
        <v>14</v>
      </c>
    </row>
    <row r="149" customFormat="false" ht="16" hidden="false" customHeight="false" outlineLevel="0" collapsed="false">
      <c r="A149" s="0" t="s">
        <v>706</v>
      </c>
      <c r="B149" s="0" t="s">
        <v>300</v>
      </c>
      <c r="C149" s="3" t="n">
        <f aca="false">POWER(2,-D149)</f>
        <v>2.11787314455838</v>
      </c>
      <c r="D149" s="3" t="n">
        <v>-1.082616178</v>
      </c>
      <c r="E149" s="3" t="n">
        <f aca="false">-LOG(F149,10)</f>
        <v>18.4509967379742</v>
      </c>
      <c r="F149" s="0" t="n">
        <v>3.54E-019</v>
      </c>
      <c r="G149" s="0" t="s">
        <v>14</v>
      </c>
    </row>
    <row r="150" customFormat="false" ht="16" hidden="false" customHeight="false" outlineLevel="0" collapsed="false">
      <c r="A150" s="0" t="s">
        <v>707</v>
      </c>
      <c r="B150" s="0" t="s">
        <v>708</v>
      </c>
      <c r="C150" s="3" t="n">
        <f aca="false">POWER(2,-D150)</f>
        <v>2.12128812214893</v>
      </c>
      <c r="D150" s="3" t="n">
        <v>-1.084940587</v>
      </c>
      <c r="E150" s="3" t="n">
        <f aca="false">-LOG(F150,10)</f>
        <v>20.1360826230421</v>
      </c>
      <c r="F150" s="0" t="n">
        <v>7.31E-021</v>
      </c>
      <c r="G150" s="0" t="s">
        <v>14</v>
      </c>
    </row>
    <row r="151" customFormat="false" ht="16" hidden="false" customHeight="false" outlineLevel="0" collapsed="false">
      <c r="A151" s="0" t="s">
        <v>709</v>
      </c>
      <c r="B151" s="0" t="s">
        <v>188</v>
      </c>
      <c r="C151" s="3" t="n">
        <f aca="false">POWER(2,-D151)</f>
        <v>2.12814131895243</v>
      </c>
      <c r="D151" s="3" t="n">
        <v>-1.089593956</v>
      </c>
      <c r="E151" s="3" t="n">
        <f aca="false">-LOG(F151,10)</f>
        <v>13.5287082889411</v>
      </c>
      <c r="F151" s="0" t="n">
        <v>2.96E-014</v>
      </c>
      <c r="G151" s="0" t="s">
        <v>14</v>
      </c>
    </row>
    <row r="152" customFormat="false" ht="16" hidden="false" customHeight="false" outlineLevel="0" collapsed="false">
      <c r="A152" s="0" t="s">
        <v>710</v>
      </c>
      <c r="B152" s="0" t="s">
        <v>711</v>
      </c>
      <c r="C152" s="3" t="n">
        <f aca="false">POWER(2,-D152)</f>
        <v>2.1291105087955</v>
      </c>
      <c r="D152" s="3" t="n">
        <v>-1.090250833</v>
      </c>
      <c r="E152" s="3" t="n">
        <f aca="false">-LOG(F152,10)</f>
        <v>19.1681302257195</v>
      </c>
      <c r="F152" s="0" t="n">
        <v>6.79E-020</v>
      </c>
      <c r="G152" s="0" t="s">
        <v>14</v>
      </c>
    </row>
    <row r="153" customFormat="false" ht="16" hidden="false" customHeight="false" outlineLevel="0" collapsed="false">
      <c r="A153" s="0" t="s">
        <v>712</v>
      </c>
      <c r="B153" s="0" t="s">
        <v>713</v>
      </c>
      <c r="C153" s="3" t="n">
        <f aca="false">POWER(2,-D153)</f>
        <v>2.13888928139412</v>
      </c>
      <c r="D153" s="3" t="n">
        <v>-1.096861804</v>
      </c>
      <c r="E153" s="3" t="n">
        <f aca="false">-LOG(F153,10)</f>
        <v>8.71219827006977</v>
      </c>
      <c r="F153" s="0" t="n">
        <v>1.94E-009</v>
      </c>
      <c r="G153" s="0" t="s">
        <v>14</v>
      </c>
    </row>
    <row r="154" customFormat="false" ht="16" hidden="false" customHeight="false" outlineLevel="0" collapsed="false">
      <c r="A154" s="0" t="s">
        <v>714</v>
      </c>
      <c r="B154" s="0" t="s">
        <v>715</v>
      </c>
      <c r="C154" s="3" t="n">
        <f aca="false">POWER(2,-D154)</f>
        <v>2.14490862804455</v>
      </c>
      <c r="D154" s="3" t="n">
        <v>-1.100916191</v>
      </c>
      <c r="E154" s="3" t="n">
        <f aca="false">-LOG(F154,10)</f>
        <v>3.53116842064908</v>
      </c>
      <c r="F154" s="0" t="n">
        <v>0.000294328</v>
      </c>
      <c r="G154" s="0" t="s">
        <v>14</v>
      </c>
    </row>
    <row r="155" customFormat="false" ht="16" hidden="false" customHeight="false" outlineLevel="0" collapsed="false">
      <c r="A155" s="0" t="s">
        <v>716</v>
      </c>
      <c r="B155" s="0" t="s">
        <v>717</v>
      </c>
      <c r="C155" s="3" t="n">
        <f aca="false">POWER(2,-D155)</f>
        <v>2.14685840636016</v>
      </c>
      <c r="D155" s="3" t="n">
        <v>-1.102227043</v>
      </c>
      <c r="E155" s="3" t="n">
        <f aca="false">-LOG(F155,10)</f>
        <v>10.2510371387438</v>
      </c>
      <c r="F155" s="0" t="n">
        <v>5.61E-011</v>
      </c>
      <c r="G155" s="0" t="s">
        <v>14</v>
      </c>
    </row>
    <row r="156" customFormat="false" ht="16" hidden="false" customHeight="false" outlineLevel="0" collapsed="false">
      <c r="A156" s="0" t="s">
        <v>718</v>
      </c>
      <c r="B156" s="0" t="s">
        <v>719</v>
      </c>
      <c r="C156" s="3" t="n">
        <f aca="false">POWER(2,-D156)</f>
        <v>2.15910768913249</v>
      </c>
      <c r="D156" s="3" t="n">
        <v>-1.110435202</v>
      </c>
      <c r="E156" s="3" t="n">
        <f aca="false">-LOG(F156,10)</f>
        <v>20.3936186348894</v>
      </c>
      <c r="F156" s="0" t="n">
        <v>4.04E-021</v>
      </c>
      <c r="G156" s="0" t="s">
        <v>14</v>
      </c>
    </row>
    <row r="157" customFormat="false" ht="16" hidden="false" customHeight="false" outlineLevel="0" collapsed="false">
      <c r="A157" s="0" t="s">
        <v>720</v>
      </c>
      <c r="B157" s="0" t="s">
        <v>366</v>
      </c>
      <c r="C157" s="3" t="n">
        <f aca="false">POWER(2,-D157)</f>
        <v>2.15939337810215</v>
      </c>
      <c r="D157" s="3" t="n">
        <v>-1.110626084</v>
      </c>
      <c r="E157" s="3" t="n">
        <f aca="false">-LOG(F157,10)</f>
        <v>24.6090648928966</v>
      </c>
      <c r="F157" s="0" t="n">
        <v>2.46E-025</v>
      </c>
      <c r="G157" s="0" t="s">
        <v>14</v>
      </c>
    </row>
    <row r="158" customFormat="false" ht="16" hidden="false" customHeight="false" outlineLevel="0" collapsed="false">
      <c r="A158" s="0" t="s">
        <v>721</v>
      </c>
      <c r="B158" s="0" t="s">
        <v>722</v>
      </c>
      <c r="C158" s="3" t="n">
        <f aca="false">POWER(2,-D158)</f>
        <v>2.16005856460535</v>
      </c>
      <c r="D158" s="3" t="n">
        <v>-1.111070428</v>
      </c>
      <c r="E158" s="3" t="n">
        <f aca="false">-LOG(F158,10)</f>
        <v>10.1877553031996</v>
      </c>
      <c r="F158" s="0" t="n">
        <v>6.49E-011</v>
      </c>
      <c r="G158" s="0" t="s">
        <v>14</v>
      </c>
    </row>
    <row r="159" customFormat="false" ht="16" hidden="false" customHeight="false" outlineLevel="0" collapsed="false">
      <c r="A159" s="0" t="s">
        <v>723</v>
      </c>
      <c r="B159" s="0" t="s">
        <v>72</v>
      </c>
      <c r="C159" s="3" t="n">
        <f aca="false">POWER(2,-D159)</f>
        <v>2.17214614510903</v>
      </c>
      <c r="D159" s="3" t="n">
        <v>-1.119121173</v>
      </c>
      <c r="E159" s="3" t="n">
        <f aca="false">-LOG(F159,10)</f>
        <v>62.0315170514461</v>
      </c>
      <c r="F159" s="0" t="n">
        <v>9.3E-063</v>
      </c>
      <c r="G159" s="0" t="s">
        <v>14</v>
      </c>
    </row>
    <row r="160" customFormat="false" ht="16" hidden="false" customHeight="false" outlineLevel="0" collapsed="false">
      <c r="A160" s="0" t="s">
        <v>724</v>
      </c>
      <c r="B160" s="0" t="s">
        <v>725</v>
      </c>
      <c r="C160" s="3" t="n">
        <f aca="false">POWER(2,-D160)</f>
        <v>2.18643612069353</v>
      </c>
      <c r="D160" s="3" t="n">
        <v>-1.128581199</v>
      </c>
      <c r="E160" s="3" t="n">
        <f aca="false">-LOG(F160,10)</f>
        <v>3.82114386665021</v>
      </c>
      <c r="F160" s="0" t="n">
        <v>0.000150958</v>
      </c>
      <c r="G160" s="0" t="s">
        <v>14</v>
      </c>
    </row>
    <row r="161" customFormat="false" ht="16" hidden="false" customHeight="false" outlineLevel="0" collapsed="false">
      <c r="A161" s="0" t="s">
        <v>726</v>
      </c>
      <c r="B161" s="0" t="s">
        <v>238</v>
      </c>
      <c r="C161" s="3" t="n">
        <f aca="false">POWER(2,-D161)</f>
        <v>2.18789377474455</v>
      </c>
      <c r="D161" s="3" t="n">
        <v>-1.129542695</v>
      </c>
      <c r="E161" s="3" t="n">
        <f aca="false">-LOG(F161,10)</f>
        <v>28.7931741239681</v>
      </c>
      <c r="F161" s="0" t="n">
        <v>1.61E-029</v>
      </c>
      <c r="G161" s="0" t="s">
        <v>14</v>
      </c>
    </row>
    <row r="162" customFormat="false" ht="16" hidden="false" customHeight="false" outlineLevel="0" collapsed="false">
      <c r="A162" s="0" t="s">
        <v>727</v>
      </c>
      <c r="B162" s="0" t="s">
        <v>728</v>
      </c>
      <c r="C162" s="3" t="n">
        <f aca="false">POWER(2,-D162)</f>
        <v>2.19313774713166</v>
      </c>
      <c r="D162" s="3" t="n">
        <v>-1.132996428</v>
      </c>
      <c r="E162" s="3" t="n">
        <f aca="false">-LOG(F162,10)</f>
        <v>12.0767559813697</v>
      </c>
      <c r="F162" s="0" t="n">
        <v>8.38E-013</v>
      </c>
      <c r="G162" s="0" t="s">
        <v>14</v>
      </c>
    </row>
    <row r="163" customFormat="false" ht="16" hidden="false" customHeight="false" outlineLevel="0" collapsed="false">
      <c r="A163" s="0" t="s">
        <v>729</v>
      </c>
      <c r="B163" s="0" t="s">
        <v>730</v>
      </c>
      <c r="C163" s="3" t="n">
        <f aca="false">POWER(2,-D163)</f>
        <v>2.20658032660642</v>
      </c>
      <c r="D163" s="3" t="n">
        <v>-1.141812267</v>
      </c>
      <c r="E163" s="3" t="n">
        <f aca="false">-LOG(F163,10)</f>
        <v>43.6216020990519</v>
      </c>
      <c r="F163" s="0" t="n">
        <v>2.39E-044</v>
      </c>
      <c r="G163" s="0" t="s">
        <v>14</v>
      </c>
    </row>
    <row r="164" customFormat="false" ht="16" hidden="false" customHeight="false" outlineLevel="0" collapsed="false">
      <c r="A164" s="0" t="s">
        <v>731</v>
      </c>
      <c r="B164" s="0" t="s">
        <v>732</v>
      </c>
      <c r="C164" s="3" t="n">
        <f aca="false">POWER(2,-D164)</f>
        <v>2.22633477080371</v>
      </c>
      <c r="D164" s="3" t="n">
        <v>-1.154670545</v>
      </c>
      <c r="E164" s="3" t="n">
        <f aca="false">-LOG(F164,10)</f>
        <v>42.4921441283042</v>
      </c>
      <c r="F164" s="0" t="n">
        <v>3.22E-043</v>
      </c>
      <c r="G164" s="0" t="s">
        <v>14</v>
      </c>
    </row>
    <row r="165" customFormat="false" ht="16" hidden="false" customHeight="false" outlineLevel="0" collapsed="false">
      <c r="A165" s="0" t="s">
        <v>733</v>
      </c>
      <c r="B165" s="0" t="s">
        <v>734</v>
      </c>
      <c r="C165" s="3" t="n">
        <f aca="false">POWER(2,-D165)</f>
        <v>2.22751732397326</v>
      </c>
      <c r="D165" s="3" t="n">
        <v>-1.155436652</v>
      </c>
      <c r="E165" s="3" t="n">
        <f aca="false">-LOG(F165,10)</f>
        <v>9.02594909720712</v>
      </c>
      <c r="F165" s="0" t="n">
        <v>9.42E-010</v>
      </c>
      <c r="G165" s="0" t="s">
        <v>14</v>
      </c>
    </row>
    <row r="166" customFormat="false" ht="16" hidden="false" customHeight="false" outlineLevel="0" collapsed="false">
      <c r="A166" s="0" t="s">
        <v>735</v>
      </c>
      <c r="B166" s="0" t="s">
        <v>736</v>
      </c>
      <c r="C166" s="3" t="n">
        <f aca="false">POWER(2,-D166)</f>
        <v>2.23111251728126</v>
      </c>
      <c r="D166" s="3" t="n">
        <v>-1.157763272</v>
      </c>
      <c r="E166" s="3" t="n">
        <f aca="false">-LOG(F166,10)</f>
        <v>53.4056074496246</v>
      </c>
      <c r="F166" s="0" t="n">
        <v>3.93E-054</v>
      </c>
      <c r="G166" s="0" t="s">
        <v>14</v>
      </c>
    </row>
    <row r="167" customFormat="false" ht="16" hidden="false" customHeight="false" outlineLevel="0" collapsed="false">
      <c r="A167" s="0" t="s">
        <v>737</v>
      </c>
      <c r="B167" s="0" t="s">
        <v>738</v>
      </c>
      <c r="C167" s="3" t="n">
        <f aca="false">POWER(2,-D167)</f>
        <v>2.23563015679018</v>
      </c>
      <c r="D167" s="3" t="n">
        <v>-1.160681541</v>
      </c>
      <c r="E167" s="3" t="n">
        <f aca="false">-LOG(F167,10)</f>
        <v>22.8794260687941</v>
      </c>
      <c r="F167" s="0" t="n">
        <v>1.32E-023</v>
      </c>
      <c r="G167" s="0" t="s">
        <v>14</v>
      </c>
    </row>
    <row r="168" customFormat="false" ht="16" hidden="false" customHeight="false" outlineLevel="0" collapsed="false">
      <c r="A168" s="0" t="s">
        <v>739</v>
      </c>
      <c r="B168" s="0" t="s">
        <v>412</v>
      </c>
      <c r="C168" s="3" t="n">
        <f aca="false">POWER(2,-D168)</f>
        <v>2.23739324150155</v>
      </c>
      <c r="D168" s="3" t="n">
        <v>-1.161818845</v>
      </c>
      <c r="E168" s="3" t="n">
        <f aca="false">-LOG(F168,10)</f>
        <v>6.42021640338319</v>
      </c>
      <c r="F168" s="0" t="n">
        <v>3.8E-007</v>
      </c>
      <c r="G168" s="0" t="s">
        <v>14</v>
      </c>
    </row>
    <row r="169" customFormat="false" ht="16" hidden="false" customHeight="false" outlineLevel="0" collapsed="false">
      <c r="A169" s="0" t="s">
        <v>740</v>
      </c>
      <c r="B169" s="0" t="s">
        <v>256</v>
      </c>
      <c r="C169" s="3" t="n">
        <f aca="false">POWER(2,-D169)</f>
        <v>2.2456581761687</v>
      </c>
      <c r="D169" s="3" t="n">
        <v>-1.167138344</v>
      </c>
      <c r="E169" s="3" t="n">
        <f aca="false">-LOG(F169,10)</f>
        <v>65.0783135245164</v>
      </c>
      <c r="F169" s="0" t="n">
        <v>8.35E-066</v>
      </c>
      <c r="G169" s="0" t="s">
        <v>14</v>
      </c>
    </row>
    <row r="170" customFormat="false" ht="16" hidden="false" customHeight="false" outlineLevel="0" collapsed="false">
      <c r="A170" s="0" t="s">
        <v>741</v>
      </c>
      <c r="B170" s="0" t="s">
        <v>742</v>
      </c>
      <c r="C170" s="3" t="n">
        <f aca="false">POWER(2,-D170)</f>
        <v>2.25536474541693</v>
      </c>
      <c r="D170" s="3" t="n">
        <v>-1.17336077</v>
      </c>
      <c r="E170" s="3" t="n">
        <f aca="false">-LOG(F170,10)</f>
        <v>11.0343280287799</v>
      </c>
      <c r="F170" s="0" t="n">
        <v>9.24E-012</v>
      </c>
      <c r="G170" s="0" t="s">
        <v>14</v>
      </c>
    </row>
    <row r="171" customFormat="false" ht="16" hidden="false" customHeight="false" outlineLevel="0" collapsed="false">
      <c r="A171" s="0" t="s">
        <v>743</v>
      </c>
      <c r="B171" s="0" t="s">
        <v>744</v>
      </c>
      <c r="C171" s="3" t="n">
        <f aca="false">POWER(2,-D171)</f>
        <v>2.29154159010618</v>
      </c>
      <c r="D171" s="3" t="n">
        <v>-1.19631847</v>
      </c>
      <c r="E171" s="3" t="n">
        <f aca="false">-LOG(F171,10)</f>
        <v>26.5406075122408</v>
      </c>
      <c r="F171" s="0" t="n">
        <v>2.88E-027</v>
      </c>
      <c r="G171" s="0" t="s">
        <v>14</v>
      </c>
    </row>
    <row r="172" customFormat="false" ht="16" hidden="false" customHeight="false" outlineLevel="0" collapsed="false">
      <c r="A172" s="0" t="s">
        <v>745</v>
      </c>
      <c r="B172" s="0" t="s">
        <v>746</v>
      </c>
      <c r="C172" s="3" t="n">
        <f aca="false">POWER(2,-D172)</f>
        <v>2.3348368125874</v>
      </c>
      <c r="D172" s="3" t="n">
        <v>-1.22332172</v>
      </c>
      <c r="E172" s="3" t="n">
        <f aca="false">-LOG(F172,10)</f>
        <v>8.76700388960785</v>
      </c>
      <c r="F172" s="0" t="n">
        <v>1.71E-009</v>
      </c>
      <c r="G172" s="0" t="s">
        <v>14</v>
      </c>
    </row>
    <row r="173" customFormat="false" ht="16" hidden="false" customHeight="false" outlineLevel="0" collapsed="false">
      <c r="A173" s="0" t="s">
        <v>747</v>
      </c>
      <c r="B173" s="0" t="s">
        <v>120</v>
      </c>
      <c r="C173" s="3" t="n">
        <f aca="false">POWER(2,-D173)</f>
        <v>2.35115275613374</v>
      </c>
      <c r="D173" s="3" t="n">
        <v>-1.233368275</v>
      </c>
      <c r="E173" s="3" t="n">
        <f aca="false">-LOG(F173,10)</f>
        <v>22.1007268126824</v>
      </c>
      <c r="F173" s="0" t="n">
        <v>7.93E-023</v>
      </c>
      <c r="G173" s="0" t="s">
        <v>14</v>
      </c>
    </row>
    <row r="174" customFormat="false" ht="16" hidden="false" customHeight="false" outlineLevel="0" collapsed="false">
      <c r="A174" s="0" t="s">
        <v>748</v>
      </c>
      <c r="B174" s="0" t="s">
        <v>749</v>
      </c>
      <c r="C174" s="3" t="n">
        <f aca="false">POWER(2,-D174)</f>
        <v>2.3558767236467</v>
      </c>
      <c r="D174" s="3" t="n">
        <v>-1.236264049</v>
      </c>
      <c r="E174" s="3" t="n">
        <f aca="false">-LOG(F174,10)</f>
        <v>11.4921441283042</v>
      </c>
      <c r="F174" s="0" t="n">
        <v>3.22E-012</v>
      </c>
      <c r="G174" s="0" t="s">
        <v>14</v>
      </c>
    </row>
    <row r="175" customFormat="false" ht="16" hidden="false" customHeight="false" outlineLevel="0" collapsed="false">
      <c r="A175" s="0" t="s">
        <v>750</v>
      </c>
      <c r="B175" s="0" t="s">
        <v>751</v>
      </c>
      <c r="C175" s="3" t="n">
        <f aca="false">POWER(2,-D175)</f>
        <v>2.36713776353373</v>
      </c>
      <c r="D175" s="3" t="n">
        <v>-1.243143671</v>
      </c>
      <c r="E175" s="3" t="n">
        <f aca="false">-LOG(F175,10)</f>
        <v>5.38195190328791</v>
      </c>
      <c r="F175" s="0" t="n">
        <v>4.15E-006</v>
      </c>
      <c r="G175" s="0" t="s">
        <v>14</v>
      </c>
    </row>
    <row r="176" customFormat="false" ht="16" hidden="false" customHeight="false" outlineLevel="0" collapsed="false">
      <c r="A176" s="0" t="s">
        <v>752</v>
      </c>
      <c r="B176" s="0" t="s">
        <v>753</v>
      </c>
      <c r="C176" s="3" t="n">
        <f aca="false">POWER(2,-D176)</f>
        <v>2.36878137794732</v>
      </c>
      <c r="D176" s="3" t="n">
        <v>-1.244145054</v>
      </c>
      <c r="E176" s="3" t="n">
        <f aca="false">-LOG(F176,10)</f>
        <v>16.3071530807228</v>
      </c>
      <c r="F176" s="0" t="n">
        <v>4.93E-017</v>
      </c>
      <c r="G176" s="0" t="s">
        <v>14</v>
      </c>
    </row>
    <row r="177" customFormat="false" ht="16" hidden="false" customHeight="false" outlineLevel="0" collapsed="false">
      <c r="A177" s="0" t="s">
        <v>754</v>
      </c>
      <c r="B177" s="0" t="s">
        <v>382</v>
      </c>
      <c r="C177" s="3" t="n">
        <f aca="false">POWER(2,-D177)</f>
        <v>2.37023456779387</v>
      </c>
      <c r="D177" s="3" t="n">
        <v>-1.245029841</v>
      </c>
      <c r="E177" s="3" t="n">
        <f aca="false">-LOG(F177,10)</f>
        <v>45.0172766123315</v>
      </c>
      <c r="F177" s="0" t="n">
        <v>9.61E-046</v>
      </c>
      <c r="G177" s="0" t="s">
        <v>14</v>
      </c>
    </row>
    <row r="178" customFormat="false" ht="16" hidden="false" customHeight="false" outlineLevel="0" collapsed="false">
      <c r="A178" s="0" t="s">
        <v>755</v>
      </c>
      <c r="B178" s="0" t="s">
        <v>756</v>
      </c>
      <c r="C178" s="3" t="n">
        <f aca="false">POWER(2,-D178)</f>
        <v>2.38221093899263</v>
      </c>
      <c r="D178" s="3" t="n">
        <v>-1.252301166</v>
      </c>
      <c r="E178" s="3" t="n">
        <f aca="false">-LOG(F178,10)</f>
        <v>50.6716203965613</v>
      </c>
      <c r="F178" s="0" t="n">
        <v>2.13E-051</v>
      </c>
      <c r="G178" s="0" t="s">
        <v>14</v>
      </c>
    </row>
    <row r="179" customFormat="false" ht="16" hidden="false" customHeight="false" outlineLevel="0" collapsed="false">
      <c r="A179" s="0" t="s">
        <v>757</v>
      </c>
      <c r="B179" s="0" t="s">
        <v>758</v>
      </c>
      <c r="C179" s="3" t="n">
        <f aca="false">POWER(2,-D179)</f>
        <v>2.39465099541915</v>
      </c>
      <c r="D179" s="3" t="n">
        <v>-1.259815408</v>
      </c>
      <c r="E179" s="3" t="n">
        <f aca="false">-LOG(F179,10)</f>
        <v>11.7851561519523</v>
      </c>
      <c r="F179" s="0" t="n">
        <v>1.64E-012</v>
      </c>
      <c r="G179" s="0" t="s">
        <v>14</v>
      </c>
    </row>
    <row r="180" customFormat="false" ht="16" hidden="false" customHeight="false" outlineLevel="0" collapsed="false">
      <c r="A180" s="0" t="s">
        <v>759</v>
      </c>
      <c r="B180" s="0" t="s">
        <v>760</v>
      </c>
      <c r="C180" s="3" t="n">
        <f aca="false">POWER(2,-D180)</f>
        <v>2.40438809519673</v>
      </c>
      <c r="D180" s="3" t="n">
        <v>-1.265669782</v>
      </c>
      <c r="E180" s="3" t="n">
        <f aca="false">-LOG(F180,10)</f>
        <v>2.91102237312433</v>
      </c>
      <c r="F180" s="0" t="n">
        <v>0.001227376</v>
      </c>
      <c r="G180" s="0" t="s">
        <v>14</v>
      </c>
    </row>
    <row r="181" customFormat="false" ht="16" hidden="false" customHeight="false" outlineLevel="0" collapsed="false">
      <c r="A181" s="0" t="s">
        <v>761</v>
      </c>
      <c r="B181" s="0" t="s">
        <v>762</v>
      </c>
      <c r="C181" s="3" t="n">
        <f aca="false">POWER(2,-D181)</f>
        <v>2.40646515733726</v>
      </c>
      <c r="D181" s="3" t="n">
        <v>-1.266915535</v>
      </c>
      <c r="E181" s="3" t="n">
        <f aca="false">-LOG(F181,10)</f>
        <v>5.18641901143181</v>
      </c>
      <c r="F181" s="0" t="n">
        <v>6.51E-006</v>
      </c>
      <c r="G181" s="0" t="s">
        <v>14</v>
      </c>
    </row>
    <row r="182" customFormat="false" ht="16" hidden="false" customHeight="false" outlineLevel="0" collapsed="false">
      <c r="A182" s="0" t="s">
        <v>763</v>
      </c>
      <c r="B182" s="0" t="s">
        <v>764</v>
      </c>
      <c r="C182" s="3" t="n">
        <f aca="false">POWER(2,-D182)</f>
        <v>2.40681773227089</v>
      </c>
      <c r="D182" s="3" t="n">
        <v>-1.267126891</v>
      </c>
      <c r="E182" s="3" t="n">
        <f aca="false">-LOG(F182,10)</f>
        <v>19.8446639625349</v>
      </c>
      <c r="F182" s="0" t="n">
        <v>1.43E-020</v>
      </c>
      <c r="G182" s="0" t="s">
        <v>14</v>
      </c>
    </row>
    <row r="183" customFormat="false" ht="16" hidden="false" customHeight="false" outlineLevel="0" collapsed="false">
      <c r="A183" s="0" t="s">
        <v>765</v>
      </c>
      <c r="B183" s="0" t="s">
        <v>766</v>
      </c>
      <c r="C183" s="3" t="n">
        <f aca="false">POWER(2,-D183)</f>
        <v>2.42166914233088</v>
      </c>
      <c r="D183" s="3" t="n">
        <v>-1.276001772</v>
      </c>
      <c r="E183" s="3" t="n">
        <f aca="false">-LOG(F183,10)</f>
        <v>51.8326826652518</v>
      </c>
      <c r="F183" s="0" t="n">
        <v>1.47E-052</v>
      </c>
      <c r="G183" s="0" t="s">
        <v>14</v>
      </c>
    </row>
    <row r="184" customFormat="false" ht="16" hidden="false" customHeight="false" outlineLevel="0" collapsed="false">
      <c r="A184" s="0" t="s">
        <v>767</v>
      </c>
      <c r="B184" s="0" t="s">
        <v>768</v>
      </c>
      <c r="C184" s="3" t="n">
        <f aca="false">POWER(2,-D184)</f>
        <v>2.43674216734093</v>
      </c>
      <c r="D184" s="3" t="n">
        <v>-1.284953607</v>
      </c>
      <c r="E184" s="3" t="n">
        <f aca="false">-LOG(F184,10)</f>
        <v>20.9586073148418</v>
      </c>
      <c r="F184" s="0" t="n">
        <v>1.1E-021</v>
      </c>
      <c r="G184" s="0" t="s">
        <v>14</v>
      </c>
    </row>
    <row r="185" customFormat="false" ht="16" hidden="false" customHeight="false" outlineLevel="0" collapsed="false">
      <c r="A185" s="0" t="s">
        <v>769</v>
      </c>
      <c r="B185" s="0" t="s">
        <v>770</v>
      </c>
      <c r="C185" s="3" t="n">
        <f aca="false">POWER(2,-D185)</f>
        <v>2.43742815840572</v>
      </c>
      <c r="D185" s="3" t="n">
        <v>-1.285359697</v>
      </c>
      <c r="E185" s="3" t="n">
        <f aca="false">-LOG(F185,10)</f>
        <v>44.3027706572403</v>
      </c>
      <c r="F185" s="0" t="n">
        <v>4.98E-045</v>
      </c>
      <c r="G185" s="0" t="s">
        <v>14</v>
      </c>
    </row>
    <row r="186" customFormat="false" ht="16" hidden="false" customHeight="false" outlineLevel="0" collapsed="false">
      <c r="A186" s="0" t="s">
        <v>771</v>
      </c>
      <c r="B186" s="0" t="s">
        <v>772</v>
      </c>
      <c r="C186" s="3" t="n">
        <f aca="false">POWER(2,-D186)</f>
        <v>2.4441056701884</v>
      </c>
      <c r="D186" s="3" t="n">
        <v>-1.289306661</v>
      </c>
      <c r="E186" s="3" t="n">
        <f aca="false">-LOG(F186,10)</f>
        <v>2.51059014617174</v>
      </c>
      <c r="F186" s="0" t="n">
        <v>0.003086099</v>
      </c>
      <c r="G186" s="0" t="s">
        <v>14</v>
      </c>
    </row>
    <row r="187" customFormat="false" ht="16" hidden="false" customHeight="false" outlineLevel="0" collapsed="false">
      <c r="A187" s="0" t="s">
        <v>773</v>
      </c>
      <c r="B187" s="0" t="s">
        <v>128</v>
      </c>
      <c r="C187" s="3" t="n">
        <f aca="false">POWER(2,-D187)</f>
        <v>2.45591784552014</v>
      </c>
      <c r="D187" s="3" t="n">
        <v>-1.296262301</v>
      </c>
      <c r="E187" s="3" t="n">
        <f aca="false">-LOG(F187,10)</f>
        <v>9.47755576649368</v>
      </c>
      <c r="F187" s="0" t="n">
        <v>3.33E-010</v>
      </c>
      <c r="G187" s="0" t="s">
        <v>14</v>
      </c>
    </row>
    <row r="188" customFormat="false" ht="16" hidden="false" customHeight="false" outlineLevel="0" collapsed="false">
      <c r="A188" s="0" t="s">
        <v>774</v>
      </c>
      <c r="B188" s="0" t="s">
        <v>288</v>
      </c>
      <c r="C188" s="3" t="n">
        <f aca="false">POWER(2,-D188)</f>
        <v>2.45914095185083</v>
      </c>
      <c r="D188" s="3" t="n">
        <v>-1.298154429</v>
      </c>
      <c r="E188" s="3" t="n">
        <f aca="false">-LOG(F188,10)</f>
        <v>10.2510371387438</v>
      </c>
      <c r="F188" s="0" t="n">
        <v>5.61E-011</v>
      </c>
      <c r="G188" s="0" t="s">
        <v>14</v>
      </c>
    </row>
    <row r="189" customFormat="false" ht="16" hidden="false" customHeight="false" outlineLevel="0" collapsed="false">
      <c r="A189" s="0" t="s">
        <v>775</v>
      </c>
      <c r="B189" s="0" t="s">
        <v>776</v>
      </c>
      <c r="C189" s="3" t="n">
        <f aca="false">POWER(2,-D189)</f>
        <v>2.49599457408054</v>
      </c>
      <c r="D189" s="3" t="n">
        <v>-1.319614798</v>
      </c>
      <c r="E189" s="3" t="n">
        <f aca="false">-LOG(F189,10)</f>
        <v>21.0043648054025</v>
      </c>
      <c r="F189" s="0" t="n">
        <v>9.9E-022</v>
      </c>
      <c r="G189" s="0" t="s">
        <v>14</v>
      </c>
    </row>
    <row r="190" customFormat="false" ht="16" hidden="false" customHeight="false" outlineLevel="0" collapsed="false">
      <c r="A190" s="0" t="s">
        <v>777</v>
      </c>
      <c r="B190" s="0" t="s">
        <v>778</v>
      </c>
      <c r="C190" s="3" t="n">
        <f aca="false">POWER(2,-D190)</f>
        <v>2.5277101279258</v>
      </c>
      <c r="D190" s="3" t="n">
        <v>-1.337831028</v>
      </c>
      <c r="E190" s="3" t="n">
        <f aca="false">-LOG(F190,10)</f>
        <v>10.7695510786217</v>
      </c>
      <c r="F190" s="0" t="n">
        <v>1.7E-011</v>
      </c>
      <c r="G190" s="0" t="s">
        <v>14</v>
      </c>
    </row>
    <row r="191" customFormat="false" ht="16" hidden="false" customHeight="false" outlineLevel="0" collapsed="false">
      <c r="A191" s="0" t="s">
        <v>779</v>
      </c>
      <c r="B191" s="0" t="s">
        <v>372</v>
      </c>
      <c r="C191" s="3" t="n">
        <f aca="false">POWER(2,-D191)</f>
        <v>2.59621503240524</v>
      </c>
      <c r="D191" s="3" t="n">
        <v>-1.37640988</v>
      </c>
      <c r="E191" s="3" t="n">
        <f aca="false">-LOG(F191,10)</f>
        <v>45.3362990746103</v>
      </c>
      <c r="F191" s="0" t="n">
        <v>4.61E-046</v>
      </c>
      <c r="G191" s="0" t="s">
        <v>14</v>
      </c>
    </row>
    <row r="192" customFormat="false" ht="16" hidden="false" customHeight="false" outlineLevel="0" collapsed="false">
      <c r="A192" s="0" t="s">
        <v>780</v>
      </c>
      <c r="B192" s="0" t="s">
        <v>781</v>
      </c>
      <c r="C192" s="3" t="n">
        <f aca="false">POWER(2,-D192)</f>
        <v>2.59953239141427</v>
      </c>
      <c r="D192" s="3" t="n">
        <v>-1.378252132</v>
      </c>
      <c r="E192" s="3" t="n">
        <f aca="false">-LOG(F192,10)</f>
        <v>7.78781239559604</v>
      </c>
      <c r="F192" s="0" t="n">
        <v>1.63E-008</v>
      </c>
      <c r="G192" s="0" t="s">
        <v>14</v>
      </c>
    </row>
    <row r="193" customFormat="false" ht="16" hidden="false" customHeight="false" outlineLevel="0" collapsed="false">
      <c r="A193" s="0" t="s">
        <v>782</v>
      </c>
      <c r="B193" s="0" t="s">
        <v>783</v>
      </c>
      <c r="C193" s="3" t="n">
        <f aca="false">POWER(2,-D193)</f>
        <v>2.63116922470773</v>
      </c>
      <c r="D193" s="3" t="n">
        <v>-1.395704039</v>
      </c>
      <c r="E193" s="3" t="n">
        <f aca="false">-LOG(F193,10)</f>
        <v>19.1931419704812</v>
      </c>
      <c r="F193" s="0" t="n">
        <v>6.41E-020</v>
      </c>
      <c r="G193" s="0" t="s">
        <v>14</v>
      </c>
    </row>
    <row r="194" customFormat="false" ht="16" hidden="false" customHeight="false" outlineLevel="0" collapsed="false">
      <c r="A194" s="0" t="s">
        <v>784</v>
      </c>
      <c r="B194" s="0" t="s">
        <v>785</v>
      </c>
      <c r="C194" s="3" t="n">
        <f aca="false">POWER(2,-D194)</f>
        <v>2.64602994569174</v>
      </c>
      <c r="D194" s="3" t="n">
        <v>-1.403829389</v>
      </c>
      <c r="E194" s="3" t="n">
        <f aca="false">-LOG(F194,10)</f>
        <v>22.1765257708297</v>
      </c>
      <c r="F194" s="0" t="n">
        <v>6.66E-023</v>
      </c>
      <c r="G194" s="0" t="s">
        <v>14</v>
      </c>
    </row>
    <row r="195" customFormat="false" ht="16" hidden="false" customHeight="false" outlineLevel="0" collapsed="false">
      <c r="A195" s="0" t="s">
        <v>786</v>
      </c>
      <c r="B195" s="0" t="s">
        <v>787</v>
      </c>
      <c r="C195" s="3" t="n">
        <f aca="false">POWER(2,-D195)</f>
        <v>2.73858026896873</v>
      </c>
      <c r="D195" s="3" t="n">
        <v>-1.453428167</v>
      </c>
      <c r="E195" s="3" t="n">
        <f aca="false">-LOG(F195,10)</f>
        <v>7.26921772433361</v>
      </c>
      <c r="F195" s="0" t="n">
        <v>5.38E-008</v>
      </c>
      <c r="G195" s="0" t="s">
        <v>14</v>
      </c>
    </row>
    <row r="196" customFormat="false" ht="16" hidden="false" customHeight="false" outlineLevel="0" collapsed="false">
      <c r="A196" s="0" t="s">
        <v>788</v>
      </c>
      <c r="B196" s="0" t="s">
        <v>789</v>
      </c>
      <c r="C196" s="3" t="n">
        <f aca="false">POWER(2,-D196)</f>
        <v>2.7974363675084</v>
      </c>
      <c r="D196" s="3" t="n">
        <v>-1.484105315</v>
      </c>
      <c r="E196" s="3" t="n">
        <f aca="false">-LOG(F196,10)</f>
        <v>34.2806687130163</v>
      </c>
      <c r="F196" s="0" t="n">
        <v>5.24E-035</v>
      </c>
      <c r="G196" s="0" t="s">
        <v>14</v>
      </c>
    </row>
    <row r="197" customFormat="false" ht="16" hidden="false" customHeight="false" outlineLevel="0" collapsed="false">
      <c r="A197" s="0" t="s">
        <v>790</v>
      </c>
      <c r="B197" s="0" t="s">
        <v>104</v>
      </c>
      <c r="C197" s="3" t="n">
        <f aca="false">POWER(2,-D197)</f>
        <v>2.89675748098343</v>
      </c>
      <c r="D197" s="3" t="n">
        <v>-1.534438906</v>
      </c>
      <c r="E197" s="3" t="n">
        <f aca="false">-LOG(F197,10)</f>
        <v>61.3151546383556</v>
      </c>
      <c r="F197" s="0" t="n">
        <v>4.84E-062</v>
      </c>
      <c r="G197" s="0" t="s">
        <v>14</v>
      </c>
    </row>
    <row r="198" customFormat="false" ht="16" hidden="false" customHeight="false" outlineLevel="0" collapsed="false">
      <c r="A198" s="0" t="s">
        <v>791</v>
      </c>
      <c r="B198" s="0" t="s">
        <v>350</v>
      </c>
      <c r="C198" s="3" t="n">
        <f aca="false">POWER(2,-D198)</f>
        <v>2.92492501816302</v>
      </c>
      <c r="D198" s="3" t="n">
        <v>-1.548399641</v>
      </c>
      <c r="E198" s="3" t="n">
        <f aca="false">-LOG(F198,10)</f>
        <v>106.742321425131</v>
      </c>
      <c r="F198" s="0" t="n">
        <v>1.81E-107</v>
      </c>
      <c r="G198" s="0" t="s">
        <v>14</v>
      </c>
    </row>
    <row r="199" customFormat="false" ht="16" hidden="false" customHeight="false" outlineLevel="0" collapsed="false">
      <c r="A199" s="0" t="s">
        <v>440</v>
      </c>
      <c r="B199" s="0" t="s">
        <v>441</v>
      </c>
      <c r="C199" s="3" t="n">
        <f aca="false">POWER(2,-D199)</f>
        <v>2.96007125518969</v>
      </c>
      <c r="D199" s="3" t="n">
        <v>-1.565631905</v>
      </c>
      <c r="E199" s="3" t="n">
        <f aca="false">-LOG(F199,10)</f>
        <v>30.0491485411115</v>
      </c>
      <c r="F199" s="0" t="n">
        <v>8.93E-031</v>
      </c>
      <c r="G199" s="0" t="s">
        <v>14</v>
      </c>
    </row>
    <row r="200" customFormat="false" ht="16" hidden="false" customHeight="false" outlineLevel="0" collapsed="false">
      <c r="A200" s="0" t="s">
        <v>792</v>
      </c>
      <c r="B200" s="0" t="s">
        <v>430</v>
      </c>
      <c r="C200" s="3" t="n">
        <f aca="false">POWER(2,-D200)</f>
        <v>3.03033077644738</v>
      </c>
      <c r="D200" s="3" t="n">
        <v>-1.59947528</v>
      </c>
      <c r="E200" s="3" t="n">
        <f aca="false">-LOG(F200,10)</f>
        <v>89.7746907182741</v>
      </c>
      <c r="F200" s="0" t="n">
        <v>1.68E-090</v>
      </c>
      <c r="G200" s="0" t="s">
        <v>14</v>
      </c>
    </row>
    <row r="201" customFormat="false" ht="16" hidden="false" customHeight="false" outlineLevel="0" collapsed="false">
      <c r="A201" s="0" t="s">
        <v>793</v>
      </c>
      <c r="B201" s="0" t="s">
        <v>794</v>
      </c>
      <c r="C201" s="3" t="n">
        <f aca="false">POWER(2,-D201)</f>
        <v>3.04394980738525</v>
      </c>
      <c r="D201" s="3" t="n">
        <v>-1.60594457</v>
      </c>
      <c r="E201" s="3" t="n">
        <f aca="false">-LOG(F201,10)</f>
        <v>40.9665762445131</v>
      </c>
      <c r="F201" s="0" t="n">
        <v>1.08E-041</v>
      </c>
      <c r="G201" s="0" t="s">
        <v>14</v>
      </c>
    </row>
    <row r="202" customFormat="false" ht="16" hidden="false" customHeight="false" outlineLevel="0" collapsed="false">
      <c r="A202" s="0" t="s">
        <v>795</v>
      </c>
      <c r="B202" s="0" t="s">
        <v>426</v>
      </c>
      <c r="C202" s="3" t="n">
        <f aca="false">POWER(2,-D202)</f>
        <v>3.07335103608918</v>
      </c>
      <c r="D202" s="3" t="n">
        <v>-1.61981256</v>
      </c>
      <c r="E202" s="3" t="n">
        <f aca="false">-LOG(F202,10)</f>
        <v>49.2806687130163</v>
      </c>
      <c r="F202" s="0" t="n">
        <v>5.24E-050</v>
      </c>
      <c r="G202" s="0" t="s">
        <v>14</v>
      </c>
    </row>
    <row r="203" customFormat="false" ht="16" hidden="false" customHeight="false" outlineLevel="0" collapsed="false">
      <c r="A203" s="0" t="s">
        <v>796</v>
      </c>
      <c r="B203" s="0" t="s">
        <v>404</v>
      </c>
      <c r="C203" s="3" t="n">
        <f aca="false">POWER(2,-D203)</f>
        <v>3.12017193061179</v>
      </c>
      <c r="D203" s="3" t="n">
        <v>-1.641625528</v>
      </c>
      <c r="E203" s="3" t="n">
        <f aca="false">-LOG(F203,10)</f>
        <v>97.1444808443322</v>
      </c>
      <c r="F203" s="0" t="n">
        <v>7.17E-098</v>
      </c>
      <c r="G203" s="0" t="s">
        <v>14</v>
      </c>
    </row>
    <row r="204" customFormat="false" ht="16" hidden="false" customHeight="false" outlineLevel="0" collapsed="false">
      <c r="A204" s="0" t="s">
        <v>797</v>
      </c>
      <c r="B204" s="0" t="s">
        <v>432</v>
      </c>
      <c r="C204" s="3" t="n">
        <f aca="false">POWER(2,-D204)</f>
        <v>3.16209829257906</v>
      </c>
      <c r="D204" s="3" t="n">
        <v>-1.660882214</v>
      </c>
      <c r="E204" s="3" t="n">
        <f aca="false">-LOG(F204,10)</f>
        <v>7.89279003035213</v>
      </c>
      <c r="F204" s="0" t="n">
        <v>1.28E-008</v>
      </c>
      <c r="G204" s="0" t="s">
        <v>14</v>
      </c>
    </row>
    <row r="205" customFormat="false" ht="16" hidden="false" customHeight="false" outlineLevel="0" collapsed="false">
      <c r="A205" s="0" t="s">
        <v>798</v>
      </c>
      <c r="B205" s="0" t="s">
        <v>799</v>
      </c>
      <c r="C205" s="3" t="n">
        <f aca="false">POWER(2,-D205)</f>
        <v>3.28664025196498</v>
      </c>
      <c r="D205" s="3" t="n">
        <v>-1.716613551</v>
      </c>
      <c r="E205" s="3" t="n">
        <f aca="false">-LOG(F205,10)</f>
        <v>3.53433911062575</v>
      </c>
      <c r="F205" s="0" t="n">
        <v>0.000292187</v>
      </c>
      <c r="G205" s="0" t="s">
        <v>14</v>
      </c>
    </row>
    <row r="206" customFormat="false" ht="16" hidden="false" customHeight="false" outlineLevel="0" collapsed="false">
      <c r="A206" s="0" t="s">
        <v>800</v>
      </c>
      <c r="B206" s="0" t="s">
        <v>394</v>
      </c>
      <c r="C206" s="3" t="n">
        <f aca="false">POWER(2,-D206)</f>
        <v>3.29895498698644</v>
      </c>
      <c r="D206" s="3" t="n">
        <v>-1.722009093</v>
      </c>
      <c r="E206" s="3" t="n">
        <f aca="false">-LOG(F206,10)</f>
        <v>96.4225082001628</v>
      </c>
      <c r="F206" s="0" t="n">
        <v>3.78E-097</v>
      </c>
      <c r="G206" s="0" t="s">
        <v>14</v>
      </c>
    </row>
    <row r="207" customFormat="false" ht="16" hidden="false" customHeight="false" outlineLevel="0" collapsed="false">
      <c r="A207" s="0" t="s">
        <v>801</v>
      </c>
      <c r="B207" s="0" t="s">
        <v>802</v>
      </c>
      <c r="C207" s="3" t="n">
        <f aca="false">POWER(2,-D207)</f>
        <v>3.44877945437704</v>
      </c>
      <c r="D207" s="3" t="n">
        <v>-1.786085873</v>
      </c>
      <c r="E207" s="3" t="n">
        <f aca="false">-LOG(F207,10)</f>
        <v>36.4168012260314</v>
      </c>
      <c r="F207" s="0" t="n">
        <v>3.83E-037</v>
      </c>
      <c r="G207" s="0" t="s">
        <v>14</v>
      </c>
    </row>
    <row r="208" customFormat="false" ht="16" hidden="false" customHeight="false" outlineLevel="0" collapsed="false">
      <c r="A208" s="0" t="s">
        <v>442</v>
      </c>
      <c r="B208" s="0" t="s">
        <v>410</v>
      </c>
      <c r="C208" s="3" t="n">
        <f aca="false">POWER(2,-D208)</f>
        <v>3.46354518935861</v>
      </c>
      <c r="D208" s="3" t="n">
        <v>-1.792249497</v>
      </c>
      <c r="E208" s="3" t="n">
        <f aca="false">-LOG(F208,10)</f>
        <v>24.3196644865854</v>
      </c>
      <c r="F208" s="0" t="n">
        <v>4.79E-025</v>
      </c>
      <c r="G208" s="0" t="s">
        <v>14</v>
      </c>
    </row>
    <row r="209" customFormat="false" ht="16" hidden="false" customHeight="false" outlineLevel="0" collapsed="false">
      <c r="A209" s="0" t="s">
        <v>803</v>
      </c>
      <c r="B209" s="0" t="s">
        <v>804</v>
      </c>
      <c r="C209" s="3" t="n">
        <f aca="false">POWER(2,-D209)</f>
        <v>3.50465119677973</v>
      </c>
      <c r="D209" s="3" t="n">
        <v>-1.809270866</v>
      </c>
      <c r="E209" s="3" t="n">
        <f aca="false">-LOG(F209,10)</f>
        <v>42.543633966871</v>
      </c>
      <c r="F209" s="0" t="n">
        <v>2.86E-043</v>
      </c>
      <c r="G209" s="0" t="s">
        <v>14</v>
      </c>
    </row>
    <row r="210" customFormat="false" ht="16" hidden="false" customHeight="false" outlineLevel="0" collapsed="false">
      <c r="A210" s="0" t="s">
        <v>805</v>
      </c>
      <c r="B210" s="0" t="s">
        <v>392</v>
      </c>
      <c r="C210" s="3" t="n">
        <f aca="false">POWER(2,-D210)</f>
        <v>3.65393558750819</v>
      </c>
      <c r="D210" s="3" t="n">
        <v>-1.869451202</v>
      </c>
      <c r="E210" s="3" t="n">
        <f aca="false">-LOG(F210,10)</f>
        <v>98.7958800173441</v>
      </c>
      <c r="F210" s="0" t="n">
        <v>1.6E-099</v>
      </c>
      <c r="G210" s="0" t="s">
        <v>14</v>
      </c>
    </row>
    <row r="211" customFormat="false" ht="16" hidden="false" customHeight="false" outlineLevel="0" collapsed="false">
      <c r="A211" s="0" t="s">
        <v>443</v>
      </c>
      <c r="B211" s="0" t="s">
        <v>444</v>
      </c>
      <c r="C211" s="3" t="n">
        <f aca="false">POWER(2,-D211)</f>
        <v>4.35205513857717</v>
      </c>
      <c r="D211" s="3" t="n">
        <v>-2.121696835</v>
      </c>
      <c r="E211" s="3" t="n">
        <f aca="false">-LOG(F211,10)</f>
        <v>46.7258421507363</v>
      </c>
      <c r="F211" s="0" t="n">
        <v>1.88E-047</v>
      </c>
      <c r="G211" s="0" t="s">
        <v>14</v>
      </c>
    </row>
    <row r="212" customFormat="false" ht="16" hidden="false" customHeight="false" outlineLevel="0" collapsed="false">
      <c r="A212" s="0" t="s">
        <v>447</v>
      </c>
      <c r="B212" s="0" t="s">
        <v>448</v>
      </c>
      <c r="C212" s="3" t="n">
        <f aca="false">POWER(2,-D212)</f>
        <v>4.81518923327234</v>
      </c>
      <c r="D212" s="3" t="n">
        <v>-2.267592496</v>
      </c>
      <c r="E212" s="3" t="n">
        <f aca="false">-LOG(F212,10)</f>
        <v>63.8124792791635</v>
      </c>
      <c r="F212" s="0" t="n">
        <v>1.54E-064</v>
      </c>
      <c r="G212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50.49"/>
    <col collapsed="false" customWidth="true" hidden="false" outlineLevel="0" max="5" min="3" style="3" width="10.83"/>
  </cols>
  <sheetData>
    <row r="1" customFormat="false" ht="16" hidden="false" customHeight="false" outlineLevel="0" collapsed="false">
      <c r="A1" s="0" t="s">
        <v>1</v>
      </c>
      <c r="B1" s="0" t="s">
        <v>2</v>
      </c>
      <c r="C1" s="3" t="s">
        <v>3</v>
      </c>
      <c r="D1" s="3" t="s">
        <v>4</v>
      </c>
      <c r="E1" s="3" t="s">
        <v>5</v>
      </c>
      <c r="F1" s="0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C2" s="5"/>
      <c r="D2" s="5"/>
      <c r="E2" s="5"/>
      <c r="I2" s="2" t="s">
        <v>9</v>
      </c>
      <c r="J2" s="2" t="s">
        <v>10</v>
      </c>
      <c r="K2" s="2" t="s">
        <v>11</v>
      </c>
    </row>
    <row r="3" customFormat="false" ht="16" hidden="false" customHeight="false" outlineLevel="0" collapsed="false">
      <c r="A3" s="0" t="s">
        <v>780</v>
      </c>
      <c r="B3" s="0" t="s">
        <v>781</v>
      </c>
      <c r="C3" s="3" t="n">
        <f aca="false">POWER(2,D3)</f>
        <v>1.94736728830971</v>
      </c>
      <c r="D3" s="3" t="n">
        <v>0.961525013</v>
      </c>
      <c r="E3" s="3" t="n">
        <f aca="false">-LOG(F3,10)</f>
        <v>2.35176170612313</v>
      </c>
      <c r="F3" s="0" t="n">
        <v>0.004448753</v>
      </c>
      <c r="G3" s="0" t="s">
        <v>14</v>
      </c>
      <c r="J3" s="0" t="s">
        <v>14</v>
      </c>
      <c r="K3" s="0" t="s">
        <v>15</v>
      </c>
    </row>
    <row r="4" s="2" customFormat="true" ht="16" hidden="false" customHeight="false" outlineLevel="0" collapsed="false">
      <c r="A4" s="2" t="s">
        <v>38</v>
      </c>
      <c r="C4" s="5"/>
      <c r="D4" s="5"/>
      <c r="E4" s="5"/>
    </row>
    <row r="5" customFormat="false" ht="16" hidden="false" customHeight="false" outlineLevel="0" collapsed="false">
      <c r="A5" s="0" t="s">
        <v>763</v>
      </c>
      <c r="B5" s="0" t="s">
        <v>764</v>
      </c>
      <c r="C5" s="3" t="n">
        <f aca="false">POWER(2,-D5)</f>
        <v>1.4950344958531</v>
      </c>
      <c r="D5" s="3" t="n">
        <v>-0.580178773</v>
      </c>
      <c r="E5" s="3" t="n">
        <f aca="false">-LOG(F5,10)</f>
        <v>2.43378283407331</v>
      </c>
      <c r="F5" s="0" t="n">
        <v>0.003683131</v>
      </c>
      <c r="G5" s="0" t="s">
        <v>14</v>
      </c>
    </row>
    <row r="6" customFormat="false" ht="16" hidden="false" customHeight="false" outlineLevel="0" collapsed="false">
      <c r="A6" s="0" t="s">
        <v>790</v>
      </c>
      <c r="B6" s="0" t="s">
        <v>104</v>
      </c>
      <c r="C6" s="3" t="n">
        <f aca="false">POWER(2,-D6)</f>
        <v>1.52067877777623</v>
      </c>
      <c r="D6" s="3" t="n">
        <v>-0.604715436</v>
      </c>
      <c r="E6" s="3" t="n">
        <f aca="false">-LOG(F6,10)</f>
        <v>7.77211329538633</v>
      </c>
      <c r="F6" s="0" t="n">
        <v>1.69E-008</v>
      </c>
      <c r="G6" s="0" t="s">
        <v>14</v>
      </c>
    </row>
    <row r="7" customFormat="false" ht="16" hidden="false" customHeight="false" outlineLevel="0" collapsed="false">
      <c r="A7" s="0" t="s">
        <v>737</v>
      </c>
      <c r="B7" s="0" t="s">
        <v>806</v>
      </c>
      <c r="C7" s="3" t="n">
        <f aca="false">POWER(2,-D7)</f>
        <v>1.54511240691493</v>
      </c>
      <c r="D7" s="3" t="n">
        <v>-0.627711798</v>
      </c>
      <c r="E7" s="3" t="n">
        <f aca="false">-LOG(F7,10)</f>
        <v>4.96657624451305</v>
      </c>
      <c r="F7" s="0" t="n">
        <v>1.08E-005</v>
      </c>
      <c r="G7" s="0" t="s">
        <v>14</v>
      </c>
    </row>
    <row r="8" customFormat="false" ht="16" hidden="false" customHeight="false" outlineLevel="0" collapsed="false">
      <c r="A8" s="0" t="s">
        <v>442</v>
      </c>
      <c r="B8" s="0" t="s">
        <v>410</v>
      </c>
      <c r="C8" s="3" t="n">
        <f aca="false">POWER(2,-D8)</f>
        <v>1.56930816705581</v>
      </c>
      <c r="D8" s="3" t="n">
        <v>-0.650128684</v>
      </c>
      <c r="E8" s="3" t="n">
        <f aca="false">-LOG(F8,10)</f>
        <v>1.75090789259866</v>
      </c>
      <c r="F8" s="0" t="n">
        <v>0.017745658</v>
      </c>
      <c r="G8" s="0" t="s">
        <v>10</v>
      </c>
    </row>
    <row r="9" customFormat="false" ht="16" hidden="false" customHeight="false" outlineLevel="0" collapsed="false">
      <c r="A9" s="0" t="s">
        <v>796</v>
      </c>
      <c r="B9" s="0" t="s">
        <v>404</v>
      </c>
      <c r="C9" s="3" t="n">
        <f aca="false">POWER(2,-D9)</f>
        <v>1.57163592400799</v>
      </c>
      <c r="D9" s="3" t="n">
        <v>-0.65226705</v>
      </c>
      <c r="E9" s="3" t="n">
        <f aca="false">-LOG(F9,10)</f>
        <v>13.7569619513137</v>
      </c>
      <c r="F9" s="0" t="n">
        <v>1.75E-014</v>
      </c>
      <c r="G9" s="0" t="s">
        <v>14</v>
      </c>
    </row>
    <row r="10" customFormat="false" ht="16" hidden="false" customHeight="false" outlineLevel="0" collapsed="false">
      <c r="A10" s="0" t="s">
        <v>791</v>
      </c>
      <c r="B10" s="0" t="s">
        <v>350</v>
      </c>
      <c r="C10" s="3" t="n">
        <f aca="false">POWER(2,-D10)</f>
        <v>1.61689658330845</v>
      </c>
      <c r="D10" s="3" t="n">
        <v>-0.693227407</v>
      </c>
      <c r="E10" s="3" t="n">
        <f aca="false">-LOG(F10,10)</f>
        <v>19.8827287043442</v>
      </c>
      <c r="F10" s="0" t="n">
        <v>1.31E-020</v>
      </c>
      <c r="G10" s="0" t="s">
        <v>14</v>
      </c>
    </row>
    <row r="11" customFormat="false" ht="16" hidden="false" customHeight="false" outlineLevel="0" collapsed="false">
      <c r="A11" s="0" t="s">
        <v>443</v>
      </c>
      <c r="B11" s="0" t="s">
        <v>444</v>
      </c>
      <c r="C11" s="3" t="n">
        <f aca="false">POWER(2,-D11)</f>
        <v>1.6900220339356</v>
      </c>
      <c r="D11" s="3" t="n">
        <v>-0.757042056</v>
      </c>
      <c r="E11" s="3" t="n">
        <f aca="false">-LOG(F11,10)</f>
        <v>4.41907502432438</v>
      </c>
      <c r="F11" s="0" t="n">
        <v>3.81E-005</v>
      </c>
      <c r="G11" s="0" t="s">
        <v>14</v>
      </c>
    </row>
    <row r="12" customFormat="false" ht="16" hidden="false" customHeight="false" outlineLevel="0" collapsed="false">
      <c r="A12" s="0" t="s">
        <v>447</v>
      </c>
      <c r="B12" s="0" t="s">
        <v>448</v>
      </c>
      <c r="C12" s="3" t="n">
        <f aca="false">POWER(2,-D12)</f>
        <v>1.82745394978091</v>
      </c>
      <c r="D12" s="3" t="n">
        <v>-0.869835052</v>
      </c>
      <c r="E12" s="3" t="n">
        <f aca="false">-LOG(F12,10)</f>
        <v>7.92811799269387</v>
      </c>
      <c r="F12" s="0" t="n">
        <v>1.18E-008</v>
      </c>
      <c r="G12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0" activeCellId="0" sqref="E190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65.16"/>
    <col collapsed="false" customWidth="true" hidden="false" outlineLevel="0" max="5" min="3" style="3" width="10.83"/>
  </cols>
  <sheetData>
    <row r="1" customFormat="false" ht="16" hidden="false" customHeight="false" outlineLevel="0" collapsed="false">
      <c r="A1" s="0" t="s">
        <v>1</v>
      </c>
      <c r="B1" s="0" t="s">
        <v>2</v>
      </c>
      <c r="C1" s="3" t="s">
        <v>3</v>
      </c>
      <c r="D1" s="3" t="s">
        <v>4</v>
      </c>
      <c r="E1" s="3" t="s">
        <v>5</v>
      </c>
      <c r="F1" s="0" t="s">
        <v>6</v>
      </c>
      <c r="G1" s="0" t="s">
        <v>7</v>
      </c>
    </row>
    <row r="2" s="2" customFormat="true" ht="16" hidden="false" customHeight="false" outlineLevel="0" collapsed="false">
      <c r="A2" s="2" t="s">
        <v>8</v>
      </c>
      <c r="C2" s="5"/>
      <c r="D2" s="5"/>
      <c r="E2" s="5"/>
      <c r="I2" s="2" t="s">
        <v>9</v>
      </c>
      <c r="J2" s="2" t="s">
        <v>10</v>
      </c>
      <c r="K2" s="2" t="s">
        <v>11</v>
      </c>
    </row>
    <row r="3" customFormat="false" ht="16" hidden="false" customHeight="false" outlineLevel="0" collapsed="false">
      <c r="A3" s="0" t="s">
        <v>807</v>
      </c>
      <c r="B3" s="0" t="s">
        <v>808</v>
      </c>
      <c r="C3" s="3" t="n">
        <f aca="false">POWER(2,D3)</f>
        <v>1.83414725276509</v>
      </c>
      <c r="D3" s="3" t="n">
        <v>0.875109468979819</v>
      </c>
      <c r="E3" s="3" t="n">
        <f aca="false">-LOG(F3,10)</f>
        <v>3.53926032993539</v>
      </c>
      <c r="F3" s="0" t="n">
        <v>0.000288894763607169</v>
      </c>
      <c r="G3" s="0" t="s">
        <v>14</v>
      </c>
      <c r="J3" s="0" t="s">
        <v>14</v>
      </c>
      <c r="K3" s="0" t="s">
        <v>15</v>
      </c>
    </row>
    <row r="4" customFormat="false" ht="16" hidden="false" customHeight="false" outlineLevel="0" collapsed="false">
      <c r="A4" s="0" t="s">
        <v>809</v>
      </c>
      <c r="B4" s="0" t="s">
        <v>52</v>
      </c>
      <c r="C4" s="3" t="n">
        <f aca="false">POWER(2,D4)</f>
        <v>1.72190159236091</v>
      </c>
      <c r="D4" s="3" t="n">
        <v>0.784002694262214</v>
      </c>
      <c r="E4" s="3" t="n">
        <f aca="false">-LOG(F4,10)</f>
        <v>4.36301375805626</v>
      </c>
      <c r="F4" s="0" t="n">
        <v>4.33497145372647E-005</v>
      </c>
      <c r="G4" s="0" t="s">
        <v>14</v>
      </c>
    </row>
    <row r="5" customFormat="false" ht="16" hidden="false" customHeight="false" outlineLevel="0" collapsed="false">
      <c r="A5" s="0" t="s">
        <v>810</v>
      </c>
      <c r="B5" s="0" t="s">
        <v>811</v>
      </c>
      <c r="C5" s="3" t="n">
        <f aca="false">POWER(2,D5)</f>
        <v>1.68990781086292</v>
      </c>
      <c r="D5" s="3" t="n">
        <v>0.756944545656212</v>
      </c>
      <c r="E5" s="3" t="n">
        <f aca="false">-LOG(F5,10)</f>
        <v>2.42465399990734</v>
      </c>
      <c r="F5" s="0" t="n">
        <v>0.00376136951247678</v>
      </c>
      <c r="G5" s="0" t="s">
        <v>14</v>
      </c>
    </row>
    <row r="6" customFormat="false" ht="16" hidden="false" customHeight="false" outlineLevel="0" collapsed="false">
      <c r="A6" s="0" t="s">
        <v>812</v>
      </c>
      <c r="B6" s="0" t="s">
        <v>813</v>
      </c>
      <c r="C6" s="3" t="n">
        <f aca="false">POWER(2,D6)</f>
        <v>1.66617559505582</v>
      </c>
      <c r="D6" s="3" t="n">
        <v>0.736540451583876</v>
      </c>
      <c r="E6" s="3" t="n">
        <f aca="false">-LOG(F6,10)</f>
        <v>2.55450203356327</v>
      </c>
      <c r="F6" s="0" t="n">
        <v>0.00278931759546231</v>
      </c>
      <c r="G6" s="0" t="s">
        <v>14</v>
      </c>
    </row>
    <row r="7" customFormat="false" ht="16" hidden="false" customHeight="false" outlineLevel="0" collapsed="false">
      <c r="A7" s="0" t="s">
        <v>455</v>
      </c>
      <c r="B7" s="0" t="s">
        <v>234</v>
      </c>
      <c r="C7" s="3" t="n">
        <f aca="false">POWER(2,D7)</f>
        <v>1.63236437576291</v>
      </c>
      <c r="D7" s="3" t="n">
        <v>0.70696313110255</v>
      </c>
      <c r="E7" s="3" t="n">
        <f aca="false">-LOG(F7,10)</f>
        <v>10.5715641333224</v>
      </c>
      <c r="F7" s="0" t="n">
        <v>2.68185854179202E-011</v>
      </c>
      <c r="G7" s="0" t="s">
        <v>14</v>
      </c>
    </row>
    <row r="8" customFormat="false" ht="16" hidden="false" customHeight="false" outlineLevel="0" collapsed="false">
      <c r="A8" s="0" t="s">
        <v>814</v>
      </c>
      <c r="B8" s="0" t="s">
        <v>815</v>
      </c>
      <c r="C8" s="3" t="n">
        <f aca="false">POWER(2,D8)</f>
        <v>1.5858393060949</v>
      </c>
      <c r="D8" s="3" t="n">
        <v>0.665246589424343</v>
      </c>
      <c r="E8" s="3" t="n">
        <f aca="false">-LOG(F8,10)</f>
        <v>1.83642318977684</v>
      </c>
      <c r="F8" s="0" t="n">
        <v>0.0145739343956555</v>
      </c>
      <c r="G8" s="0" t="s">
        <v>10</v>
      </c>
    </row>
    <row r="9" customFormat="false" ht="16" hidden="false" customHeight="false" outlineLevel="0" collapsed="false">
      <c r="A9" s="0" t="s">
        <v>816</v>
      </c>
      <c r="B9" s="0" t="s">
        <v>817</v>
      </c>
      <c r="C9" s="3" t="n">
        <f aca="false">POWER(2,D9)</f>
        <v>1.57158793070392</v>
      </c>
      <c r="D9" s="3" t="n">
        <v>0.652222993512149</v>
      </c>
      <c r="E9" s="3" t="n">
        <f aca="false">-LOG(F9,10)</f>
        <v>2.00487870893773</v>
      </c>
      <c r="F9" s="0" t="n">
        <v>0.00988829219279528</v>
      </c>
      <c r="G9" s="0" t="s">
        <v>14</v>
      </c>
    </row>
    <row r="10" customFormat="false" ht="16" hidden="false" customHeight="false" outlineLevel="0" collapsed="false">
      <c r="A10" s="0" t="s">
        <v>818</v>
      </c>
      <c r="B10" s="0" t="s">
        <v>819</v>
      </c>
      <c r="C10" s="3" t="n">
        <f aca="false">POWER(2,D10)</f>
        <v>1.51762462689079</v>
      </c>
      <c r="D10" s="3" t="n">
        <v>0.601814995040824</v>
      </c>
      <c r="E10" s="3" t="n">
        <f aca="false">-LOG(F10,10)</f>
        <v>6.22884563300886</v>
      </c>
      <c r="F10" s="0" t="n">
        <v>5.90410900380047E-007</v>
      </c>
      <c r="G10" s="0" t="s">
        <v>14</v>
      </c>
    </row>
    <row r="11" s="2" customFormat="true" ht="16" hidden="false" customHeight="false" outlineLevel="0" collapsed="false">
      <c r="A11" s="2" t="s">
        <v>38</v>
      </c>
      <c r="C11" s="5"/>
      <c r="D11" s="5"/>
      <c r="E11" s="5"/>
    </row>
    <row r="12" customFormat="false" ht="16" hidden="false" customHeight="false" outlineLevel="0" collapsed="false">
      <c r="A12" s="0" t="s">
        <v>820</v>
      </c>
      <c r="B12" s="0" t="s">
        <v>821</v>
      </c>
      <c r="C12" s="3" t="n">
        <f aca="false">POWER(2,-D12)</f>
        <v>1.49547367352381</v>
      </c>
      <c r="D12" s="3" t="n">
        <v>-0.58060251332523</v>
      </c>
      <c r="E12" s="3" t="n">
        <f aca="false">-LOG(F12,10)</f>
        <v>3.75517601605851</v>
      </c>
      <c r="F12" s="0" t="n">
        <v>0.000175721128602506</v>
      </c>
      <c r="G12" s="0" t="s">
        <v>14</v>
      </c>
    </row>
    <row r="13" customFormat="false" ht="16" hidden="false" customHeight="false" outlineLevel="0" collapsed="false">
      <c r="A13" s="0" t="s">
        <v>578</v>
      </c>
      <c r="B13" s="0" t="s">
        <v>579</v>
      </c>
      <c r="C13" s="3" t="n">
        <f aca="false">POWER(2,-D13)</f>
        <v>1.49976713251704</v>
      </c>
      <c r="D13" s="3" t="n">
        <v>-0.584738512158917</v>
      </c>
      <c r="E13" s="3" t="n">
        <f aca="false">-LOG(F13,10)</f>
        <v>1.56383589550846</v>
      </c>
      <c r="F13" s="0" t="n">
        <v>0.0273000916163453</v>
      </c>
      <c r="G13" s="0" t="s">
        <v>10</v>
      </c>
    </row>
    <row r="14" customFormat="false" ht="16" hidden="false" customHeight="false" outlineLevel="0" collapsed="false">
      <c r="A14" s="0" t="s">
        <v>822</v>
      </c>
      <c r="B14" s="0" t="s">
        <v>823</v>
      </c>
      <c r="C14" s="3" t="n">
        <f aca="false">POWER(2,-D14)</f>
        <v>1.50010346359049</v>
      </c>
      <c r="D14" s="3" t="n">
        <v>-0.585062008228671</v>
      </c>
      <c r="E14" s="3" t="n">
        <f aca="false">-LOG(F14,10)</f>
        <v>8.92477423486196</v>
      </c>
      <c r="F14" s="0" t="n">
        <v>1.18912022314159E-009</v>
      </c>
      <c r="G14" s="0" t="s">
        <v>14</v>
      </c>
    </row>
    <row r="15" customFormat="false" ht="16" hidden="false" customHeight="false" outlineLevel="0" collapsed="false">
      <c r="A15" s="0" t="s">
        <v>824</v>
      </c>
      <c r="B15" s="0" t="s">
        <v>68</v>
      </c>
      <c r="C15" s="3" t="n">
        <f aca="false">POWER(2,-D15)</f>
        <v>1.50049657921401</v>
      </c>
      <c r="D15" s="3" t="n">
        <v>-0.585440029928128</v>
      </c>
      <c r="E15" s="3" t="n">
        <f aca="false">-LOG(F15,10)</f>
        <v>13.2792632249544</v>
      </c>
      <c r="F15" s="0" t="n">
        <v>5.25698545051208E-014</v>
      </c>
      <c r="G15" s="0" t="s">
        <v>14</v>
      </c>
    </row>
    <row r="16" customFormat="false" ht="16" hidden="false" customHeight="false" outlineLevel="0" collapsed="false">
      <c r="A16" s="0" t="s">
        <v>825</v>
      </c>
      <c r="B16" s="0" t="s">
        <v>826</v>
      </c>
      <c r="C16" s="3" t="n">
        <f aca="false">POWER(2,-D16)</f>
        <v>1.50061179079149</v>
      </c>
      <c r="D16" s="3" t="n">
        <v>-0.585550799118088</v>
      </c>
      <c r="E16" s="3" t="n">
        <f aca="false">-LOG(F16,10)</f>
        <v>6.79947600998757</v>
      </c>
      <c r="F16" s="0" t="n">
        <v>1.58680657021021E-007</v>
      </c>
      <c r="G16" s="0" t="s">
        <v>14</v>
      </c>
    </row>
    <row r="17" customFormat="false" ht="16" hidden="false" customHeight="false" outlineLevel="0" collapsed="false">
      <c r="A17" s="0" t="s">
        <v>827</v>
      </c>
      <c r="B17" s="0" t="s">
        <v>132</v>
      </c>
      <c r="C17" s="3" t="n">
        <f aca="false">POWER(2,-D17)</f>
        <v>1.50093818492974</v>
      </c>
      <c r="D17" s="3" t="n">
        <v>-0.585864561814227</v>
      </c>
      <c r="E17" s="3" t="n">
        <f aca="false">-LOG(F17,10)</f>
        <v>7.85145663145423</v>
      </c>
      <c r="F17" s="0" t="n">
        <v>1.40780780470255E-008</v>
      </c>
      <c r="G17" s="0" t="s">
        <v>14</v>
      </c>
    </row>
    <row r="18" customFormat="false" ht="16" hidden="false" customHeight="false" outlineLevel="0" collapsed="false">
      <c r="A18" s="0" t="s">
        <v>828</v>
      </c>
      <c r="B18" s="0" t="s">
        <v>829</v>
      </c>
      <c r="C18" s="3" t="n">
        <f aca="false">POWER(2,-D18)</f>
        <v>1.50125571460026</v>
      </c>
      <c r="D18" s="3" t="n">
        <v>-0.586169737627674</v>
      </c>
      <c r="E18" s="3" t="n">
        <f aca="false">-LOG(F18,10)</f>
        <v>12.7299923210976</v>
      </c>
      <c r="F18" s="0" t="n">
        <v>1.86212006112415E-013</v>
      </c>
      <c r="G18" s="0" t="s">
        <v>14</v>
      </c>
    </row>
    <row r="19" customFormat="false" ht="16" hidden="false" customHeight="false" outlineLevel="0" collapsed="false">
      <c r="A19" s="0" t="s">
        <v>484</v>
      </c>
      <c r="B19" s="0" t="s">
        <v>270</v>
      </c>
      <c r="C19" s="3" t="n">
        <f aca="false">POWER(2,-D19)</f>
        <v>1.5028996819708</v>
      </c>
      <c r="D19" s="3" t="n">
        <v>-0.587748713077687</v>
      </c>
      <c r="E19" s="3" t="n">
        <f aca="false">-LOG(F19,10)</f>
        <v>3.84227265120849</v>
      </c>
      <c r="F19" s="0" t="n">
        <v>0.000143789558023759</v>
      </c>
      <c r="G19" s="0" t="s">
        <v>14</v>
      </c>
    </row>
    <row r="20" customFormat="false" ht="16" hidden="false" customHeight="false" outlineLevel="0" collapsed="false">
      <c r="A20" s="0" t="s">
        <v>487</v>
      </c>
      <c r="B20" s="0" t="s">
        <v>488</v>
      </c>
      <c r="C20" s="3" t="n">
        <f aca="false">POWER(2,-D20)</f>
        <v>1.50327503123638</v>
      </c>
      <c r="D20" s="3" t="n">
        <v>-0.588108981244727</v>
      </c>
      <c r="E20" s="3" t="n">
        <f aca="false">-LOG(F20,10)</f>
        <v>11.8219092786224</v>
      </c>
      <c r="F20" s="0" t="n">
        <v>1.50692181977243E-012</v>
      </c>
      <c r="G20" s="0" t="s">
        <v>14</v>
      </c>
    </row>
    <row r="21" customFormat="false" ht="16" hidden="false" customHeight="false" outlineLevel="0" collapsed="false">
      <c r="A21" s="0" t="s">
        <v>830</v>
      </c>
      <c r="B21" s="0" t="s">
        <v>831</v>
      </c>
      <c r="C21" s="3" t="n">
        <f aca="false">POWER(2,-D21)</f>
        <v>1.5039229742408</v>
      </c>
      <c r="D21" s="3" t="n">
        <v>-0.588730679032514</v>
      </c>
      <c r="E21" s="3" t="n">
        <f aca="false">-LOG(F21,10)</f>
        <v>6.40782340499359</v>
      </c>
      <c r="F21" s="0" t="n">
        <v>3.90999853799049E-007</v>
      </c>
      <c r="G21" s="0" t="s">
        <v>14</v>
      </c>
    </row>
    <row r="22" customFormat="false" ht="16" hidden="false" customHeight="false" outlineLevel="0" collapsed="false">
      <c r="A22" s="0" t="s">
        <v>832</v>
      </c>
      <c r="B22" s="0" t="s">
        <v>230</v>
      </c>
      <c r="C22" s="3" t="n">
        <f aca="false">POWER(2,-D22)</f>
        <v>1.50580552255441</v>
      </c>
      <c r="D22" s="3" t="n">
        <v>-0.590535455425713</v>
      </c>
      <c r="E22" s="3" t="n">
        <f aca="false">-LOG(F22,10)</f>
        <v>3.67139252066688</v>
      </c>
      <c r="F22" s="0" t="n">
        <v>0.000213111791200836</v>
      </c>
      <c r="G22" s="0" t="s">
        <v>14</v>
      </c>
    </row>
    <row r="23" customFormat="false" ht="16" hidden="false" customHeight="false" outlineLevel="0" collapsed="false">
      <c r="A23" s="0" t="s">
        <v>833</v>
      </c>
      <c r="B23" s="0" t="s">
        <v>834</v>
      </c>
      <c r="C23" s="3" t="n">
        <f aca="false">POWER(2,-D23)</f>
        <v>1.50727929805142</v>
      </c>
      <c r="D23" s="3" t="n">
        <v>-0.591946772329865</v>
      </c>
      <c r="E23" s="3" t="n">
        <f aca="false">-LOG(F23,10)</f>
        <v>11.4090887457118</v>
      </c>
      <c r="F23" s="0" t="n">
        <v>3.89862312296355E-012</v>
      </c>
      <c r="G23" s="0" t="s">
        <v>14</v>
      </c>
    </row>
    <row r="24" customFormat="false" ht="16" hidden="false" customHeight="false" outlineLevel="0" collapsed="false">
      <c r="A24" s="0" t="s">
        <v>835</v>
      </c>
      <c r="B24" s="0" t="s">
        <v>836</v>
      </c>
      <c r="C24" s="3" t="n">
        <f aca="false">POWER(2,-D24)</f>
        <v>1.5085717114403</v>
      </c>
      <c r="D24" s="3" t="n">
        <v>-0.593183278042631</v>
      </c>
      <c r="E24" s="3" t="n">
        <f aca="false">-LOG(F24,10)</f>
        <v>6.17423728442799</v>
      </c>
      <c r="F24" s="0" t="n">
        <v>6.6951870614707E-007</v>
      </c>
      <c r="G24" s="0" t="s">
        <v>14</v>
      </c>
    </row>
    <row r="25" customFormat="false" ht="16" hidden="false" customHeight="false" outlineLevel="0" collapsed="false">
      <c r="A25" s="0" t="s">
        <v>837</v>
      </c>
      <c r="B25" s="0" t="s">
        <v>94</v>
      </c>
      <c r="C25" s="3" t="n">
        <f aca="false">POWER(2,-D25)</f>
        <v>1.50872071333634</v>
      </c>
      <c r="D25" s="3" t="n">
        <v>-0.593325766251537</v>
      </c>
      <c r="E25" s="3" t="n">
        <f aca="false">-LOG(F25,10)</f>
        <v>5.32563252426919</v>
      </c>
      <c r="F25" s="0" t="n">
        <v>4.72462643676352E-006</v>
      </c>
      <c r="G25" s="0" t="s">
        <v>14</v>
      </c>
    </row>
    <row r="26" customFormat="false" ht="16" hidden="false" customHeight="false" outlineLevel="0" collapsed="false">
      <c r="A26" s="0" t="s">
        <v>838</v>
      </c>
      <c r="B26" s="0" t="s">
        <v>839</v>
      </c>
      <c r="C26" s="3" t="n">
        <f aca="false">POWER(2,-D26)</f>
        <v>1.51121610815067</v>
      </c>
      <c r="D26" s="3" t="n">
        <v>-0.595709984701043</v>
      </c>
      <c r="E26" s="3" t="n">
        <f aca="false">-LOG(F26,10)</f>
        <v>8.36490297953957</v>
      </c>
      <c r="F26" s="0" t="n">
        <v>4.31615488037256E-009</v>
      </c>
      <c r="G26" s="0" t="s">
        <v>14</v>
      </c>
    </row>
    <row r="27" customFormat="false" ht="16" hidden="false" customHeight="false" outlineLevel="0" collapsed="false">
      <c r="A27" s="0" t="s">
        <v>466</v>
      </c>
      <c r="B27" s="0" t="s">
        <v>467</v>
      </c>
      <c r="C27" s="3" t="n">
        <f aca="false">POWER(2,-D27)</f>
        <v>1.51336448061434</v>
      </c>
      <c r="D27" s="3" t="n">
        <v>-0.597759489899933</v>
      </c>
      <c r="E27" s="3" t="n">
        <f aca="false">-LOG(F27,10)</f>
        <v>20.8940723202127</v>
      </c>
      <c r="F27" s="0" t="n">
        <v>1.27622626952211E-021</v>
      </c>
      <c r="G27" s="0" t="s">
        <v>14</v>
      </c>
    </row>
    <row r="28" customFormat="false" ht="16" hidden="false" customHeight="false" outlineLevel="0" collapsed="false">
      <c r="A28" s="0" t="s">
        <v>840</v>
      </c>
      <c r="B28" s="0" t="s">
        <v>841</v>
      </c>
      <c r="C28" s="3" t="n">
        <f aca="false">POWER(2,-D28)</f>
        <v>1.51351649309388</v>
      </c>
      <c r="D28" s="3" t="n">
        <v>-0.597904396589348</v>
      </c>
      <c r="E28" s="3" t="n">
        <f aca="false">-LOG(F28,10)</f>
        <v>2.78846953587057</v>
      </c>
      <c r="F28" s="0" t="n">
        <v>0.00162753547714912</v>
      </c>
      <c r="G28" s="0" t="s">
        <v>14</v>
      </c>
    </row>
    <row r="29" customFormat="false" ht="16" hidden="false" customHeight="false" outlineLevel="0" collapsed="false">
      <c r="A29" s="0" t="s">
        <v>617</v>
      </c>
      <c r="B29" s="0" t="s">
        <v>618</v>
      </c>
      <c r="C29" s="3" t="n">
        <f aca="false">POWER(2,-D29)</f>
        <v>1.51406787208254</v>
      </c>
      <c r="D29" s="3" t="n">
        <v>-0.598429879380531</v>
      </c>
      <c r="E29" s="3" t="n">
        <f aca="false">-LOG(F29,10)</f>
        <v>2.59295376037666</v>
      </c>
      <c r="F29" s="0" t="n">
        <v>0.00255297310494186</v>
      </c>
      <c r="G29" s="0" t="s">
        <v>14</v>
      </c>
    </row>
    <row r="30" customFormat="false" ht="16" hidden="false" customHeight="false" outlineLevel="0" collapsed="false">
      <c r="A30" s="0" t="s">
        <v>625</v>
      </c>
      <c r="B30" s="0" t="s">
        <v>626</v>
      </c>
      <c r="C30" s="3" t="n">
        <f aca="false">POWER(2,-D30)</f>
        <v>1.51531223734796</v>
      </c>
      <c r="D30" s="3" t="n">
        <v>-0.599615098556466</v>
      </c>
      <c r="E30" s="3" t="n">
        <f aca="false">-LOG(F30,10)</f>
        <v>9.73701503041258</v>
      </c>
      <c r="F30" s="0" t="n">
        <v>1.83225100925792E-010</v>
      </c>
      <c r="G30" s="0" t="s">
        <v>14</v>
      </c>
    </row>
    <row r="31" customFormat="false" ht="16" hidden="false" customHeight="false" outlineLevel="0" collapsed="false">
      <c r="A31" s="0" t="s">
        <v>842</v>
      </c>
      <c r="B31" s="0" t="s">
        <v>843</v>
      </c>
      <c r="C31" s="3" t="n">
        <f aca="false">POWER(2,-D31)</f>
        <v>1.51759817563431</v>
      </c>
      <c r="D31" s="3" t="n">
        <v>-0.601789849541444</v>
      </c>
      <c r="E31" s="3" t="n">
        <f aca="false">-LOG(F31,10)</f>
        <v>10.7184422734312</v>
      </c>
      <c r="F31" s="0" t="n">
        <v>1.91230749226789E-011</v>
      </c>
      <c r="G31" s="0" t="s">
        <v>14</v>
      </c>
    </row>
    <row r="32" customFormat="false" ht="16" hidden="false" customHeight="false" outlineLevel="0" collapsed="false">
      <c r="A32" s="0" t="s">
        <v>844</v>
      </c>
      <c r="B32" s="0" t="s">
        <v>845</v>
      </c>
      <c r="C32" s="3" t="n">
        <f aca="false">POWER(2,-D32)</f>
        <v>1.51857772341148</v>
      </c>
      <c r="D32" s="3" t="n">
        <v>-0.602720750000741</v>
      </c>
      <c r="E32" s="3" t="n">
        <f aca="false">-LOG(F32,10)</f>
        <v>7.54307601819019</v>
      </c>
      <c r="F32" s="0" t="n">
        <v>2.86367667279061E-008</v>
      </c>
      <c r="G32" s="0" t="s">
        <v>14</v>
      </c>
    </row>
    <row r="33" customFormat="false" ht="16" hidden="false" customHeight="false" outlineLevel="0" collapsed="false">
      <c r="A33" s="0" t="s">
        <v>846</v>
      </c>
      <c r="B33" s="0" t="s">
        <v>847</v>
      </c>
      <c r="C33" s="3" t="n">
        <f aca="false">POWER(2,-D33)</f>
        <v>1.52068116669017</v>
      </c>
      <c r="D33" s="3" t="n">
        <v>-0.604717702403422</v>
      </c>
      <c r="E33" s="3" t="n">
        <f aca="false">-LOG(F33,10)</f>
        <v>3.8725235842276</v>
      </c>
      <c r="F33" s="0" t="n">
        <v>0.000134114710284895</v>
      </c>
      <c r="G33" s="0" t="s">
        <v>14</v>
      </c>
    </row>
    <row r="34" customFormat="false" ht="16" hidden="false" customHeight="false" outlineLevel="0" collapsed="false">
      <c r="A34" s="0" t="s">
        <v>848</v>
      </c>
      <c r="B34" s="0" t="s">
        <v>849</v>
      </c>
      <c r="C34" s="3" t="n">
        <f aca="false">POWER(2,-D34)</f>
        <v>1.52076067643301</v>
      </c>
      <c r="D34" s="3" t="n">
        <v>-0.604793132622145</v>
      </c>
      <c r="E34" s="3" t="n">
        <f aca="false">-LOG(F34,10)</f>
        <v>8.82898654926158</v>
      </c>
      <c r="F34" s="0" t="n">
        <v>1.48256400162107E-009</v>
      </c>
      <c r="G34" s="0" t="s">
        <v>14</v>
      </c>
    </row>
    <row r="35" customFormat="false" ht="16" hidden="false" customHeight="false" outlineLevel="0" collapsed="false">
      <c r="A35" s="0" t="s">
        <v>495</v>
      </c>
      <c r="B35" s="0" t="s">
        <v>496</v>
      </c>
      <c r="C35" s="3" t="n">
        <f aca="false">POWER(2,-D35)</f>
        <v>1.52456662681259</v>
      </c>
      <c r="D35" s="3" t="n">
        <v>-0.608399200575087</v>
      </c>
      <c r="E35" s="3" t="n">
        <f aca="false">-LOG(F35,10)</f>
        <v>6.46452799831942</v>
      </c>
      <c r="F35" s="0" t="n">
        <v>3.43140517324501E-007</v>
      </c>
      <c r="G35" s="0" t="s">
        <v>14</v>
      </c>
    </row>
    <row r="36" customFormat="false" ht="16" hidden="false" customHeight="false" outlineLevel="0" collapsed="false">
      <c r="A36" s="0" t="s">
        <v>850</v>
      </c>
      <c r="B36" s="0" t="s">
        <v>851</v>
      </c>
      <c r="C36" s="3" t="n">
        <f aca="false">POWER(2,-D36)</f>
        <v>1.52543819474016</v>
      </c>
      <c r="D36" s="3" t="n">
        <v>-0.609223728295332</v>
      </c>
      <c r="E36" s="3" t="n">
        <f aca="false">-LOG(F36,10)</f>
        <v>4.29637005759749</v>
      </c>
      <c r="F36" s="0" t="n">
        <v>5.05393837894629E-005</v>
      </c>
      <c r="G36" s="0" t="s">
        <v>14</v>
      </c>
    </row>
    <row r="37" customFormat="false" ht="16" hidden="false" customHeight="false" outlineLevel="0" collapsed="false">
      <c r="A37" s="0" t="s">
        <v>852</v>
      </c>
      <c r="B37" s="0" t="s">
        <v>853</v>
      </c>
      <c r="C37" s="3" t="n">
        <f aca="false">POWER(2,-D37)</f>
        <v>1.52729394058787</v>
      </c>
      <c r="D37" s="3" t="n">
        <v>-0.610977747673875</v>
      </c>
      <c r="E37" s="3" t="n">
        <f aca="false">-LOG(F37,10)</f>
        <v>15.617018430771</v>
      </c>
      <c r="F37" s="0" t="n">
        <v>2.41535832828197E-016</v>
      </c>
      <c r="G37" s="0" t="s">
        <v>14</v>
      </c>
    </row>
    <row r="38" customFormat="false" ht="16" hidden="false" customHeight="false" outlineLevel="0" collapsed="false">
      <c r="A38" s="0" t="s">
        <v>763</v>
      </c>
      <c r="B38" s="0" t="s">
        <v>764</v>
      </c>
      <c r="C38" s="3" t="n">
        <f aca="false">POWER(2,-D38)</f>
        <v>1.531862141501</v>
      </c>
      <c r="D38" s="3" t="n">
        <v>-0.615286469115386</v>
      </c>
      <c r="E38" s="3" t="n">
        <f aca="false">-LOG(F38,10)</f>
        <v>4.35361570735487</v>
      </c>
      <c r="F38" s="0" t="n">
        <v>4.42980177315689E-005</v>
      </c>
      <c r="G38" s="0" t="s">
        <v>14</v>
      </c>
    </row>
    <row r="39" customFormat="false" ht="16" hidden="false" customHeight="false" outlineLevel="0" collapsed="false">
      <c r="A39" s="0" t="s">
        <v>531</v>
      </c>
      <c r="B39" s="0" t="s">
        <v>532</v>
      </c>
      <c r="C39" s="3" t="n">
        <f aca="false">POWER(2,-D39)</f>
        <v>1.53904396157071</v>
      </c>
      <c r="D39" s="3" t="n">
        <v>-0.622034441694864</v>
      </c>
      <c r="E39" s="3" t="n">
        <f aca="false">-LOG(F39,10)</f>
        <v>3.30304251277842</v>
      </c>
      <c r="F39" s="0" t="n">
        <v>0.000497688364233816</v>
      </c>
      <c r="G39" s="0" t="s">
        <v>14</v>
      </c>
    </row>
    <row r="40" customFormat="false" ht="16" hidden="false" customHeight="false" outlineLevel="0" collapsed="false">
      <c r="A40" s="0" t="s">
        <v>854</v>
      </c>
      <c r="B40" s="0" t="s">
        <v>855</v>
      </c>
      <c r="C40" s="3" t="n">
        <f aca="false">POWER(2,-D40)</f>
        <v>1.54109474430768</v>
      </c>
      <c r="D40" s="3" t="n">
        <v>-0.623955559413429</v>
      </c>
      <c r="E40" s="3" t="n">
        <f aca="false">-LOG(F40,10)</f>
        <v>6.40782340499359</v>
      </c>
      <c r="F40" s="0" t="n">
        <v>3.90999853799049E-007</v>
      </c>
      <c r="G40" s="0" t="s">
        <v>14</v>
      </c>
    </row>
    <row r="41" customFormat="false" ht="16" hidden="false" customHeight="false" outlineLevel="0" collapsed="false">
      <c r="A41" s="0" t="s">
        <v>856</v>
      </c>
      <c r="B41" s="0" t="s">
        <v>857</v>
      </c>
      <c r="C41" s="3" t="n">
        <f aca="false">POWER(2,-D41)</f>
        <v>1.54413256851729</v>
      </c>
      <c r="D41" s="3" t="n">
        <v>-0.626796617717577</v>
      </c>
      <c r="E41" s="3" t="n">
        <f aca="false">-LOG(F41,10)</f>
        <v>5.89440473644884</v>
      </c>
      <c r="F41" s="0" t="n">
        <v>1.27524979841205E-006</v>
      </c>
      <c r="G41" s="0" t="s">
        <v>14</v>
      </c>
    </row>
    <row r="42" customFormat="false" ht="16" hidden="false" customHeight="false" outlineLevel="0" collapsed="false">
      <c r="A42" s="0" t="s">
        <v>858</v>
      </c>
      <c r="B42" s="0" t="s">
        <v>859</v>
      </c>
      <c r="C42" s="3" t="n">
        <f aca="false">POWER(2,-D42)</f>
        <v>1.54716159619053</v>
      </c>
      <c r="D42" s="3" t="n">
        <v>-0.62962388964229</v>
      </c>
      <c r="E42" s="3" t="n">
        <f aca="false">-LOG(F42,10)</f>
        <v>12.4528468486234</v>
      </c>
      <c r="F42" s="0" t="n">
        <v>3.52495154455627E-013</v>
      </c>
      <c r="G42" s="0" t="s">
        <v>14</v>
      </c>
    </row>
    <row r="43" customFormat="false" ht="16" hidden="false" customHeight="false" outlineLevel="0" collapsed="false">
      <c r="A43" s="0" t="s">
        <v>860</v>
      </c>
      <c r="B43" s="0" t="s">
        <v>310</v>
      </c>
      <c r="C43" s="3" t="n">
        <f aca="false">POWER(2,-D43)</f>
        <v>1.54887014577676</v>
      </c>
      <c r="D43" s="3" t="n">
        <v>-0.63121619648591</v>
      </c>
      <c r="E43" s="3" t="n">
        <f aca="false">-LOG(F43,10)</f>
        <v>15.508027574852</v>
      </c>
      <c r="F43" s="0" t="n">
        <v>3.10436247520859E-016</v>
      </c>
      <c r="G43" s="0" t="s">
        <v>14</v>
      </c>
    </row>
    <row r="44" customFormat="false" ht="16" hidden="false" customHeight="false" outlineLevel="0" collapsed="false">
      <c r="A44" s="0" t="s">
        <v>861</v>
      </c>
      <c r="B44" s="0" t="s">
        <v>862</v>
      </c>
      <c r="C44" s="3" t="n">
        <f aca="false">POWER(2,-D44)</f>
        <v>1.55039265947077</v>
      </c>
      <c r="D44" s="3" t="n">
        <v>-0.632633645260507</v>
      </c>
      <c r="E44" s="3" t="n">
        <f aca="false">-LOG(F44,10)</f>
        <v>16.8271768818331</v>
      </c>
      <c r="F44" s="0" t="n">
        <v>1.48875460609314E-017</v>
      </c>
      <c r="G44" s="0" t="s">
        <v>14</v>
      </c>
    </row>
    <row r="45" customFormat="false" ht="16" hidden="false" customHeight="false" outlineLevel="0" collapsed="false">
      <c r="A45" s="0" t="s">
        <v>556</v>
      </c>
      <c r="B45" s="0" t="s">
        <v>557</v>
      </c>
      <c r="C45" s="3" t="n">
        <f aca="false">POWER(2,-D45)</f>
        <v>1.5506640546712</v>
      </c>
      <c r="D45" s="3" t="n">
        <v>-0.632886165963526</v>
      </c>
      <c r="E45" s="3" t="n">
        <f aca="false">-LOG(F45,10)</f>
        <v>21.2267065100075</v>
      </c>
      <c r="F45" s="0" t="n">
        <v>5.9332615044556E-022</v>
      </c>
      <c r="G45" s="0" t="s">
        <v>14</v>
      </c>
    </row>
    <row r="46" customFormat="false" ht="16" hidden="false" customHeight="false" outlineLevel="0" collapsed="false">
      <c r="A46" s="0" t="s">
        <v>863</v>
      </c>
      <c r="B46" s="0" t="s">
        <v>864</v>
      </c>
      <c r="C46" s="3" t="n">
        <f aca="false">POWER(2,-D46)</f>
        <v>1.55351594838905</v>
      </c>
      <c r="D46" s="3" t="n">
        <v>-0.635537052237797</v>
      </c>
      <c r="E46" s="3" t="n">
        <f aca="false">-LOG(F46,10)</f>
        <v>5.65963467268005</v>
      </c>
      <c r="F46" s="0" t="n">
        <v>2.1896027372527E-006</v>
      </c>
      <c r="G46" s="0" t="s">
        <v>14</v>
      </c>
    </row>
    <row r="47" customFormat="false" ht="16" hidden="false" customHeight="false" outlineLevel="0" collapsed="false">
      <c r="A47" s="0" t="s">
        <v>525</v>
      </c>
      <c r="B47" s="0" t="s">
        <v>526</v>
      </c>
      <c r="C47" s="3" t="n">
        <f aca="false">POWER(2,-D47)</f>
        <v>1.55383426584701</v>
      </c>
      <c r="D47" s="3" t="n">
        <v>-0.635832632064963</v>
      </c>
      <c r="E47" s="3" t="n">
        <f aca="false">-LOG(F47,10)</f>
        <v>3.35137171851371</v>
      </c>
      <c r="F47" s="0" t="n">
        <v>0.000445274968389002</v>
      </c>
      <c r="G47" s="0" t="s">
        <v>14</v>
      </c>
    </row>
    <row r="48" customFormat="false" ht="16" hidden="false" customHeight="false" outlineLevel="0" collapsed="false">
      <c r="A48" s="0" t="s">
        <v>558</v>
      </c>
      <c r="B48" s="0" t="s">
        <v>559</v>
      </c>
      <c r="C48" s="3" t="n">
        <f aca="false">POWER(2,-D48)</f>
        <v>1.55898560149556</v>
      </c>
      <c r="D48" s="3" t="n">
        <v>-0.640607603631032</v>
      </c>
      <c r="E48" s="3" t="n">
        <f aca="false">-LOG(F48,10)</f>
        <v>26.3905801498728</v>
      </c>
      <c r="F48" s="0" t="n">
        <v>4.06836444440698E-027</v>
      </c>
      <c r="G48" s="0" t="s">
        <v>14</v>
      </c>
    </row>
    <row r="49" customFormat="false" ht="16" hidden="false" customHeight="false" outlineLevel="0" collapsed="false">
      <c r="A49" s="0" t="s">
        <v>865</v>
      </c>
      <c r="B49" s="0" t="s">
        <v>866</v>
      </c>
      <c r="C49" s="3" t="n">
        <f aca="false">POWER(2,-D49)</f>
        <v>1.55901741657082</v>
      </c>
      <c r="D49" s="3" t="n">
        <v>-0.640637045200544</v>
      </c>
      <c r="E49" s="3" t="n">
        <f aca="false">-LOG(F49,10)</f>
        <v>4.83338132975039</v>
      </c>
      <c r="F49" s="0" t="n">
        <v>1.46763706152455E-005</v>
      </c>
      <c r="G49" s="0" t="s">
        <v>14</v>
      </c>
    </row>
    <row r="50" customFormat="false" ht="16" hidden="false" customHeight="false" outlineLevel="0" collapsed="false">
      <c r="A50" s="0" t="s">
        <v>867</v>
      </c>
      <c r="B50" s="0" t="s">
        <v>868</v>
      </c>
      <c r="C50" s="3" t="n">
        <f aca="false">POWER(2,-D50)</f>
        <v>1.55979804853159</v>
      </c>
      <c r="D50" s="3" t="n">
        <v>-0.641359251368036</v>
      </c>
      <c r="E50" s="3" t="n">
        <f aca="false">-LOG(F50,10)</f>
        <v>14.3189418392797</v>
      </c>
      <c r="F50" s="0" t="n">
        <v>4.7979769884589E-015</v>
      </c>
      <c r="G50" s="0" t="s">
        <v>14</v>
      </c>
    </row>
    <row r="51" customFormat="false" ht="16" hidden="false" customHeight="false" outlineLevel="0" collapsed="false">
      <c r="A51" s="0" t="s">
        <v>769</v>
      </c>
      <c r="B51" s="0" t="s">
        <v>770</v>
      </c>
      <c r="C51" s="3" t="n">
        <f aca="false">POWER(2,-D51)</f>
        <v>1.56676156381158</v>
      </c>
      <c r="D51" s="3" t="n">
        <v>-0.647785641278114</v>
      </c>
      <c r="E51" s="3" t="n">
        <f aca="false">-LOG(F51,10)</f>
        <v>10.9113223326449</v>
      </c>
      <c r="F51" s="0" t="n">
        <v>1.22652856578362E-011</v>
      </c>
      <c r="G51" s="0" t="s">
        <v>14</v>
      </c>
    </row>
    <row r="52" customFormat="false" ht="16" hidden="false" customHeight="false" outlineLevel="0" collapsed="false">
      <c r="A52" s="0" t="s">
        <v>869</v>
      </c>
      <c r="B52" s="0" t="s">
        <v>870</v>
      </c>
      <c r="C52" s="3" t="n">
        <f aca="false">POWER(2,-D52)</f>
        <v>1.56987424846049</v>
      </c>
      <c r="D52" s="3" t="n">
        <v>-0.650648999633828</v>
      </c>
      <c r="E52" s="3" t="n">
        <f aca="false">-LOG(F52,10)</f>
        <v>14.6465364429983</v>
      </c>
      <c r="F52" s="0" t="n">
        <v>2.2566466253275E-015</v>
      </c>
      <c r="G52" s="0" t="s">
        <v>14</v>
      </c>
    </row>
    <row r="53" customFormat="false" ht="16" hidden="false" customHeight="false" outlineLevel="0" collapsed="false">
      <c r="A53" s="0" t="s">
        <v>700</v>
      </c>
      <c r="B53" s="0" t="s">
        <v>422</v>
      </c>
      <c r="C53" s="3" t="n">
        <f aca="false">POWER(2,-D53)</f>
        <v>1.57046856636235</v>
      </c>
      <c r="D53" s="3" t="n">
        <v>-0.651195067086027</v>
      </c>
      <c r="E53" s="3" t="n">
        <f aca="false">-LOG(F53,10)</f>
        <v>13.6448789446192</v>
      </c>
      <c r="F53" s="0" t="n">
        <v>2.26527564324637E-014</v>
      </c>
      <c r="G53" s="0" t="s">
        <v>14</v>
      </c>
    </row>
    <row r="54" customFormat="false" ht="16" hidden="false" customHeight="false" outlineLevel="0" collapsed="false">
      <c r="A54" s="0" t="s">
        <v>871</v>
      </c>
      <c r="B54" s="0" t="s">
        <v>872</v>
      </c>
      <c r="C54" s="3" t="n">
        <f aca="false">POWER(2,-D54)</f>
        <v>1.57057900904322</v>
      </c>
      <c r="D54" s="3" t="n">
        <v>-0.651296520568812</v>
      </c>
      <c r="E54" s="3" t="n">
        <f aca="false">-LOG(F54,10)</f>
        <v>5.55198834134728</v>
      </c>
      <c r="F54" s="0" t="n">
        <v>2.80550895094073E-006</v>
      </c>
      <c r="G54" s="0" t="s">
        <v>14</v>
      </c>
    </row>
    <row r="55" customFormat="false" ht="16" hidden="false" customHeight="false" outlineLevel="0" collapsed="false">
      <c r="A55" s="0" t="s">
        <v>873</v>
      </c>
      <c r="B55" s="0" t="s">
        <v>874</v>
      </c>
      <c r="C55" s="3" t="n">
        <f aca="false">POWER(2,-D55)</f>
        <v>1.57511327691947</v>
      </c>
      <c r="D55" s="3" t="n">
        <v>-0.655455586182944</v>
      </c>
      <c r="E55" s="3" t="n">
        <f aca="false">-LOG(F55,10)</f>
        <v>13.8971716948891</v>
      </c>
      <c r="F55" s="0" t="n">
        <v>1.26715080876802E-014</v>
      </c>
      <c r="G55" s="0" t="s">
        <v>14</v>
      </c>
    </row>
    <row r="56" customFormat="false" ht="16" hidden="false" customHeight="false" outlineLevel="0" collapsed="false">
      <c r="A56" s="0" t="s">
        <v>875</v>
      </c>
      <c r="B56" s="0" t="s">
        <v>876</v>
      </c>
      <c r="C56" s="3" t="n">
        <f aca="false">POWER(2,-D56)</f>
        <v>1.5754204654914</v>
      </c>
      <c r="D56" s="3" t="n">
        <v>-0.655736922278337</v>
      </c>
      <c r="E56" s="3" t="n">
        <f aca="false">-LOG(F56,10)</f>
        <v>8.12632754754715</v>
      </c>
      <c r="F56" s="0" t="n">
        <v>7.47605439246506E-009</v>
      </c>
      <c r="G56" s="0" t="s">
        <v>14</v>
      </c>
    </row>
    <row r="57" customFormat="false" ht="16" hidden="false" customHeight="false" outlineLevel="0" collapsed="false">
      <c r="A57" s="0" t="s">
        <v>877</v>
      </c>
      <c r="B57" s="0" t="s">
        <v>148</v>
      </c>
      <c r="C57" s="3" t="n">
        <f aca="false">POWER(2,-D57)</f>
        <v>1.57606631252785</v>
      </c>
      <c r="D57" s="3" t="n">
        <v>-0.656328237042025</v>
      </c>
      <c r="E57" s="3" t="n">
        <f aca="false">-LOG(F57,10)</f>
        <v>17.9200027348047</v>
      </c>
      <c r="F57" s="0" t="n">
        <v>1.20225686383726E-018</v>
      </c>
      <c r="G57" s="0" t="s">
        <v>14</v>
      </c>
    </row>
    <row r="58" customFormat="false" ht="16" hidden="false" customHeight="false" outlineLevel="0" collapsed="false">
      <c r="A58" s="0" t="s">
        <v>878</v>
      </c>
      <c r="B58" s="0" t="s">
        <v>879</v>
      </c>
      <c r="C58" s="3" t="n">
        <f aca="false">POWER(2,-D58)</f>
        <v>1.5770573615399</v>
      </c>
      <c r="D58" s="3" t="n">
        <v>-0.657235135527364</v>
      </c>
      <c r="E58" s="3" t="n">
        <f aca="false">-LOG(F58,10)</f>
        <v>9.20096472679836</v>
      </c>
      <c r="F58" s="0" t="n">
        <v>6.29557313141373E-010</v>
      </c>
      <c r="G58" s="0" t="s">
        <v>14</v>
      </c>
    </row>
    <row r="59" customFormat="false" ht="16" hidden="false" customHeight="false" outlineLevel="0" collapsed="false">
      <c r="A59" s="0" t="s">
        <v>590</v>
      </c>
      <c r="B59" s="0" t="s">
        <v>591</v>
      </c>
      <c r="C59" s="3" t="n">
        <f aca="false">POWER(2,-D59)</f>
        <v>1.57765481364309</v>
      </c>
      <c r="D59" s="3" t="n">
        <v>-0.657781582333842</v>
      </c>
      <c r="E59" s="3" t="n">
        <f aca="false">-LOG(F59,10)</f>
        <v>10.8313278884294</v>
      </c>
      <c r="F59" s="0" t="n">
        <v>1.47459280858929E-011</v>
      </c>
      <c r="G59" s="0" t="s">
        <v>14</v>
      </c>
    </row>
    <row r="60" customFormat="false" ht="16" hidden="false" customHeight="false" outlineLevel="0" collapsed="false">
      <c r="A60" s="0" t="s">
        <v>880</v>
      </c>
      <c r="B60" s="0" t="s">
        <v>881</v>
      </c>
      <c r="C60" s="3" t="n">
        <f aca="false">POWER(2,-D60)</f>
        <v>1.57922285440877</v>
      </c>
      <c r="D60" s="3" t="n">
        <v>-0.659214773645303</v>
      </c>
      <c r="E60" s="3" t="n">
        <f aca="false">-LOG(F60,10)</f>
        <v>5.8719680907304</v>
      </c>
      <c r="F60" s="0" t="n">
        <v>1.34286362281798E-006</v>
      </c>
      <c r="G60" s="0" t="s">
        <v>14</v>
      </c>
    </row>
    <row r="61" customFormat="false" ht="16" hidden="false" customHeight="false" outlineLevel="0" collapsed="false">
      <c r="A61" s="0" t="s">
        <v>882</v>
      </c>
      <c r="B61" s="0" t="s">
        <v>883</v>
      </c>
      <c r="C61" s="3" t="n">
        <f aca="false">POWER(2,-D61)</f>
        <v>1.58571202297403</v>
      </c>
      <c r="D61" s="3" t="n">
        <v>-0.665130790745201</v>
      </c>
      <c r="E61" s="3" t="n">
        <f aca="false">-LOG(F61,10)</f>
        <v>3.13796472419207</v>
      </c>
      <c r="F61" s="0" t="n">
        <v>0.000727838921252208</v>
      </c>
      <c r="G61" s="0" t="s">
        <v>14</v>
      </c>
    </row>
    <row r="62" customFormat="false" ht="16" hidden="false" customHeight="false" outlineLevel="0" collapsed="false">
      <c r="A62" s="0" t="s">
        <v>615</v>
      </c>
      <c r="B62" s="0" t="s">
        <v>616</v>
      </c>
      <c r="C62" s="3" t="n">
        <f aca="false">POWER(2,-D62)</f>
        <v>1.5876760765601</v>
      </c>
      <c r="D62" s="3" t="n">
        <v>-0.666916598620941</v>
      </c>
      <c r="E62" s="3" t="n">
        <f aca="false">-LOG(F62,10)</f>
        <v>3.67842019808383</v>
      </c>
      <c r="F62" s="0" t="n">
        <v>0.000209691005358932</v>
      </c>
      <c r="G62" s="0" t="s">
        <v>14</v>
      </c>
    </row>
    <row r="63" customFormat="false" ht="16" hidden="false" customHeight="false" outlineLevel="0" collapsed="false">
      <c r="A63" s="0" t="s">
        <v>600</v>
      </c>
      <c r="B63" s="0" t="s">
        <v>254</v>
      </c>
      <c r="C63" s="3" t="n">
        <f aca="false">POWER(2,-D63)</f>
        <v>1.58848745743317</v>
      </c>
      <c r="D63" s="3" t="n">
        <v>-0.667653698694527</v>
      </c>
      <c r="E63" s="3" t="n">
        <f aca="false">-LOG(F63,10)</f>
        <v>4.67289038100173</v>
      </c>
      <c r="F63" s="0" t="n">
        <v>2.12378045155752E-005</v>
      </c>
      <c r="G63" s="0" t="s">
        <v>14</v>
      </c>
    </row>
    <row r="64" customFormat="false" ht="16" hidden="false" customHeight="false" outlineLevel="0" collapsed="false">
      <c r="A64" s="0" t="s">
        <v>884</v>
      </c>
      <c r="B64" s="0" t="s">
        <v>885</v>
      </c>
      <c r="C64" s="3" t="n">
        <f aca="false">POWER(2,-D64)</f>
        <v>1.58913467836863</v>
      </c>
      <c r="D64" s="3" t="n">
        <v>-0.668241397550435</v>
      </c>
      <c r="E64" s="3" t="n">
        <f aca="false">-LOG(F64,10)</f>
        <v>8.97940412522837</v>
      </c>
      <c r="F64" s="0" t="n">
        <v>1.0485662493284E-009</v>
      </c>
      <c r="G64" s="0" t="s">
        <v>14</v>
      </c>
    </row>
    <row r="65" customFormat="false" ht="16" hidden="false" customHeight="false" outlineLevel="0" collapsed="false">
      <c r="A65" s="0" t="s">
        <v>886</v>
      </c>
      <c r="B65" s="0" t="s">
        <v>887</v>
      </c>
      <c r="C65" s="3" t="n">
        <f aca="false">POWER(2,-D65)</f>
        <v>1.58932529967528</v>
      </c>
      <c r="D65" s="3" t="n">
        <v>-0.668414442620069</v>
      </c>
      <c r="E65" s="3" t="n">
        <f aca="false">-LOG(F65,10)</f>
        <v>10.5228351788917</v>
      </c>
      <c r="F65" s="0" t="n">
        <v>3.00030096104627E-011</v>
      </c>
      <c r="G65" s="0" t="s">
        <v>14</v>
      </c>
    </row>
    <row r="66" customFormat="false" ht="16" hidden="false" customHeight="false" outlineLevel="0" collapsed="false">
      <c r="A66" s="0" t="s">
        <v>888</v>
      </c>
      <c r="B66" s="0" t="s">
        <v>889</v>
      </c>
      <c r="C66" s="3" t="n">
        <f aca="false">POWER(2,-D66)</f>
        <v>1.58971906846578</v>
      </c>
      <c r="D66" s="3" t="n">
        <v>-0.668771838251228</v>
      </c>
      <c r="E66" s="3" t="n">
        <f aca="false">-LOG(F66,10)</f>
        <v>7.72812773880771</v>
      </c>
      <c r="F66" s="0" t="n">
        <v>1.87013199852145E-008</v>
      </c>
      <c r="G66" s="0" t="s">
        <v>14</v>
      </c>
    </row>
    <row r="67" customFormat="false" ht="16" hidden="false" customHeight="false" outlineLevel="0" collapsed="false">
      <c r="A67" s="0" t="s">
        <v>890</v>
      </c>
      <c r="B67" s="0" t="s">
        <v>891</v>
      </c>
      <c r="C67" s="3" t="n">
        <f aca="false">POWER(2,-D67)</f>
        <v>1.59511716549578</v>
      </c>
      <c r="D67" s="3" t="n">
        <v>-0.673662397577344</v>
      </c>
      <c r="E67" s="3" t="n">
        <f aca="false">-LOG(F67,10)</f>
        <v>5.41218089336521</v>
      </c>
      <c r="F67" s="0" t="n">
        <v>3.87096377039211E-006</v>
      </c>
      <c r="G67" s="0" t="s">
        <v>14</v>
      </c>
    </row>
    <row r="68" customFormat="false" ht="16" hidden="false" customHeight="false" outlineLevel="0" collapsed="false">
      <c r="A68" s="0" t="s">
        <v>892</v>
      </c>
      <c r="B68" s="0" t="s">
        <v>893</v>
      </c>
      <c r="C68" s="3" t="n">
        <f aca="false">POWER(2,-D68)</f>
        <v>1.59965552117993</v>
      </c>
      <c r="D68" s="3" t="n">
        <v>-0.677761260492282</v>
      </c>
      <c r="E68" s="3" t="n">
        <f aca="false">-LOG(F68,10)</f>
        <v>19.8094503869175</v>
      </c>
      <c r="F68" s="0" t="n">
        <v>1.55077793497886E-020</v>
      </c>
      <c r="G68" s="0" t="s">
        <v>14</v>
      </c>
    </row>
    <row r="69" customFormat="false" ht="16" hidden="false" customHeight="false" outlineLevel="0" collapsed="false">
      <c r="A69" s="0" t="s">
        <v>698</v>
      </c>
      <c r="B69" s="0" t="s">
        <v>699</v>
      </c>
      <c r="C69" s="3" t="n">
        <f aca="false">POWER(2,-D69)</f>
        <v>1.60208893236008</v>
      </c>
      <c r="D69" s="3" t="n">
        <v>-0.679954234334485</v>
      </c>
      <c r="E69" s="3" t="n">
        <f aca="false">-LOG(F69,10)</f>
        <v>9.06838601088388</v>
      </c>
      <c r="F69" s="0" t="n">
        <v>8.54307047657246E-010</v>
      </c>
      <c r="G69" s="0" t="s">
        <v>14</v>
      </c>
    </row>
    <row r="70" customFormat="false" ht="16" hidden="false" customHeight="false" outlineLevel="0" collapsed="false">
      <c r="A70" s="0" t="s">
        <v>894</v>
      </c>
      <c r="B70" s="0" t="s">
        <v>895</v>
      </c>
      <c r="C70" s="3" t="n">
        <f aca="false">POWER(2,-D70)</f>
        <v>1.60516982040448</v>
      </c>
      <c r="D70" s="3" t="n">
        <v>-0.682725936659092</v>
      </c>
      <c r="E70" s="3" t="n">
        <f aca="false">-LOG(F70,10)</f>
        <v>8.12632754754715</v>
      </c>
      <c r="F70" s="0" t="n">
        <v>7.47605439246506E-009</v>
      </c>
      <c r="G70" s="0" t="s">
        <v>14</v>
      </c>
    </row>
    <row r="71" customFormat="false" ht="16" hidden="false" customHeight="false" outlineLevel="0" collapsed="false">
      <c r="A71" s="0" t="s">
        <v>661</v>
      </c>
      <c r="B71" s="0" t="s">
        <v>662</v>
      </c>
      <c r="C71" s="3" t="n">
        <f aca="false">POWER(2,-D71)</f>
        <v>1.60524263051019</v>
      </c>
      <c r="D71" s="3" t="n">
        <v>-0.682791375464893</v>
      </c>
      <c r="E71" s="3" t="n">
        <f aca="false">-LOG(F71,10)</f>
        <v>11.7455166080636</v>
      </c>
      <c r="F71" s="0" t="n">
        <v>1.79673236915528E-012</v>
      </c>
      <c r="G71" s="0" t="s">
        <v>14</v>
      </c>
    </row>
    <row r="72" customFormat="false" ht="16" hidden="false" customHeight="false" outlineLevel="0" collapsed="false">
      <c r="A72" s="0" t="s">
        <v>544</v>
      </c>
      <c r="B72" s="0" t="s">
        <v>545</v>
      </c>
      <c r="C72" s="3" t="n">
        <f aca="false">POWER(2,-D72)</f>
        <v>1.60638753707437</v>
      </c>
      <c r="D72" s="3" t="n">
        <v>-0.683819981503693</v>
      </c>
      <c r="E72" s="3" t="n">
        <f aca="false">-LOG(F72,10)</f>
        <v>4.52531469018854</v>
      </c>
      <c r="F72" s="0" t="n">
        <v>2.98322019141799E-005</v>
      </c>
      <c r="G72" s="0" t="s">
        <v>14</v>
      </c>
    </row>
    <row r="73" customFormat="false" ht="16" hidden="false" customHeight="false" outlineLevel="0" collapsed="false">
      <c r="A73" s="0" t="s">
        <v>568</v>
      </c>
      <c r="B73" s="0" t="s">
        <v>569</v>
      </c>
      <c r="C73" s="3" t="n">
        <f aca="false">POWER(2,-D73)</f>
        <v>1.61153230845292</v>
      </c>
      <c r="D73" s="3" t="n">
        <v>-0.688433112243298</v>
      </c>
      <c r="E73" s="3" t="n">
        <f aca="false">-LOG(F73,10)</f>
        <v>3.06696410171881</v>
      </c>
      <c r="F73" s="0" t="n">
        <v>0.000857108689918532</v>
      </c>
      <c r="G73" s="0" t="s">
        <v>14</v>
      </c>
    </row>
    <row r="74" customFormat="false" ht="16" hidden="false" customHeight="false" outlineLevel="0" collapsed="false">
      <c r="A74" s="0" t="s">
        <v>710</v>
      </c>
      <c r="B74" s="0" t="s">
        <v>711</v>
      </c>
      <c r="C74" s="3" t="n">
        <f aca="false">POWER(2,-D74)</f>
        <v>1.61383749041324</v>
      </c>
      <c r="D74" s="3" t="n">
        <v>-0.690495309979452</v>
      </c>
      <c r="E74" s="3" t="n">
        <f aca="false">-LOG(F74,10)</f>
        <v>7.54000327763924</v>
      </c>
      <c r="F74" s="0" t="n">
        <v>2.88400973729821E-008</v>
      </c>
      <c r="G74" s="0" t="s">
        <v>14</v>
      </c>
    </row>
    <row r="75" customFormat="false" ht="16" hidden="false" customHeight="false" outlineLevel="0" collapsed="false">
      <c r="A75" s="0" t="s">
        <v>571</v>
      </c>
      <c r="B75" s="0" t="s">
        <v>572</v>
      </c>
      <c r="C75" s="3" t="n">
        <f aca="false">POWER(2,-D75)</f>
        <v>1.61478405486878</v>
      </c>
      <c r="D75" s="3" t="n">
        <v>-0.691341246157395</v>
      </c>
      <c r="E75" s="3" t="n">
        <f aca="false">-LOG(F75,10)</f>
        <v>9.56811845479286</v>
      </c>
      <c r="F75" s="0" t="n">
        <v>2.70322095397723E-010</v>
      </c>
      <c r="G75" s="0" t="s">
        <v>14</v>
      </c>
    </row>
    <row r="76" customFormat="false" ht="16" hidden="false" customHeight="false" outlineLevel="0" collapsed="false">
      <c r="A76" s="0" t="s">
        <v>896</v>
      </c>
      <c r="B76" s="0" t="s">
        <v>897</v>
      </c>
      <c r="C76" s="3" t="n">
        <f aca="false">POWER(2,-D76)</f>
        <v>1.61625859094715</v>
      </c>
      <c r="D76" s="3" t="n">
        <v>-0.692658038455583</v>
      </c>
      <c r="E76" s="3" t="n">
        <f aca="false">-LOG(F76,10)</f>
        <v>4.03970241583169</v>
      </c>
      <c r="F76" s="0" t="n">
        <v>9.12635975071541E-005</v>
      </c>
      <c r="G76" s="0" t="s">
        <v>14</v>
      </c>
    </row>
    <row r="77" customFormat="false" ht="16" hidden="false" customHeight="false" outlineLevel="0" collapsed="false">
      <c r="A77" s="0" t="s">
        <v>692</v>
      </c>
      <c r="B77" s="0" t="s">
        <v>362</v>
      </c>
      <c r="C77" s="3" t="n">
        <f aca="false">POWER(2,-D77)</f>
        <v>1.61841475477428</v>
      </c>
      <c r="D77" s="3" t="n">
        <v>-0.694581377840426</v>
      </c>
      <c r="E77" s="3" t="n">
        <f aca="false">-LOG(F77,10)</f>
        <v>9.74692283933309</v>
      </c>
      <c r="F77" s="0" t="n">
        <v>1.79092401745231E-010</v>
      </c>
      <c r="G77" s="0" t="s">
        <v>14</v>
      </c>
    </row>
    <row r="78" customFormat="false" ht="16" hidden="false" customHeight="false" outlineLevel="0" collapsed="false">
      <c r="A78" s="0" t="s">
        <v>898</v>
      </c>
      <c r="B78" s="0" t="s">
        <v>899</v>
      </c>
      <c r="C78" s="3" t="n">
        <f aca="false">POWER(2,-D78)</f>
        <v>1.61925424128567</v>
      </c>
      <c r="D78" s="3" t="n">
        <v>-0.695329522913621</v>
      </c>
      <c r="E78" s="3" t="n">
        <f aca="false">-LOG(F78,10)</f>
        <v>27.6432588002597</v>
      </c>
      <c r="F78" s="0" t="n">
        <v>2.27374208219921E-028</v>
      </c>
      <c r="G78" s="0" t="s">
        <v>14</v>
      </c>
    </row>
    <row r="79" customFormat="false" ht="16" hidden="false" customHeight="false" outlineLevel="0" collapsed="false">
      <c r="A79" s="0" t="s">
        <v>900</v>
      </c>
      <c r="B79" s="0" t="s">
        <v>901</v>
      </c>
      <c r="C79" s="3" t="n">
        <f aca="false">POWER(2,-D79)</f>
        <v>1.62615046937979</v>
      </c>
      <c r="D79" s="3" t="n">
        <v>-0.701460757649306</v>
      </c>
      <c r="E79" s="3" t="n">
        <f aca="false">-LOG(F79,10)</f>
        <v>1.59776460844696</v>
      </c>
      <c r="F79" s="0" t="n">
        <v>0.0252484889270842</v>
      </c>
      <c r="G79" s="0" t="s">
        <v>10</v>
      </c>
    </row>
    <row r="80" customFormat="false" ht="16" hidden="false" customHeight="false" outlineLevel="0" collapsed="false">
      <c r="A80" s="0" t="s">
        <v>586</v>
      </c>
      <c r="B80" s="0" t="s">
        <v>587</v>
      </c>
      <c r="C80" s="3" t="n">
        <f aca="false">POWER(2,-D80)</f>
        <v>1.62859224131514</v>
      </c>
      <c r="D80" s="3" t="n">
        <v>-0.703625434391</v>
      </c>
      <c r="E80" s="3" t="n">
        <f aca="false">-LOG(F80,10)</f>
        <v>6.20148086202467</v>
      </c>
      <c r="F80" s="0" t="n">
        <v>6.28809563143285E-007</v>
      </c>
      <c r="G80" s="0" t="s">
        <v>14</v>
      </c>
    </row>
    <row r="81" customFormat="false" ht="16" hidden="false" customHeight="false" outlineLevel="0" collapsed="false">
      <c r="A81" s="0" t="s">
        <v>517</v>
      </c>
      <c r="B81" s="0" t="s">
        <v>518</v>
      </c>
      <c r="C81" s="3" t="n">
        <f aca="false">POWER(2,-D81)</f>
        <v>1.62873263235371</v>
      </c>
      <c r="D81" s="3" t="n">
        <v>-0.703749795001688</v>
      </c>
      <c r="E81" s="3" t="n">
        <f aca="false">-LOG(F81,10)</f>
        <v>9.2337239814682</v>
      </c>
      <c r="F81" s="0" t="n">
        <v>5.83816034262797E-010</v>
      </c>
      <c r="G81" s="0" t="s">
        <v>14</v>
      </c>
    </row>
    <row r="82" customFormat="false" ht="16" hidden="false" customHeight="false" outlineLevel="0" collapsed="false">
      <c r="A82" s="0" t="s">
        <v>523</v>
      </c>
      <c r="B82" s="0" t="s">
        <v>524</v>
      </c>
      <c r="C82" s="3" t="n">
        <f aca="false">POWER(2,-D82)</f>
        <v>1.63062368717112</v>
      </c>
      <c r="D82" s="3" t="n">
        <v>-0.705423877517256</v>
      </c>
      <c r="E82" s="3" t="n">
        <f aca="false">-LOG(F82,10)</f>
        <v>8.98151569605364</v>
      </c>
      <c r="F82" s="0" t="n">
        <v>1.04348041910045E-009</v>
      </c>
      <c r="G82" s="0" t="s">
        <v>14</v>
      </c>
    </row>
    <row r="83" customFormat="false" ht="16" hidden="false" customHeight="false" outlineLevel="0" collapsed="false">
      <c r="A83" s="0" t="s">
        <v>902</v>
      </c>
      <c r="B83" s="0" t="s">
        <v>126</v>
      </c>
      <c r="C83" s="3" t="n">
        <f aca="false">POWER(2,-D83)</f>
        <v>1.63524047563911</v>
      </c>
      <c r="D83" s="3" t="n">
        <v>-0.709502811564984</v>
      </c>
      <c r="E83" s="3" t="n">
        <f aca="false">-LOG(F83,10)</f>
        <v>12.3332939143311</v>
      </c>
      <c r="F83" s="0" t="n">
        <v>4.64201014936077E-013</v>
      </c>
      <c r="G83" s="0" t="s">
        <v>14</v>
      </c>
    </row>
    <row r="84" customFormat="false" ht="16" hidden="false" customHeight="false" outlineLevel="0" collapsed="false">
      <c r="A84" s="0" t="s">
        <v>903</v>
      </c>
      <c r="B84" s="0" t="s">
        <v>280</v>
      </c>
      <c r="C84" s="3" t="n">
        <f aca="false">POWER(2,-D84)</f>
        <v>1.63529879611807</v>
      </c>
      <c r="D84" s="3" t="n">
        <v>-0.709554264037376</v>
      </c>
      <c r="E84" s="3" t="n">
        <f aca="false">-LOG(F84,10)</f>
        <v>3.1558150860784</v>
      </c>
      <c r="F84" s="0" t="n">
        <v>0.000698529760797452</v>
      </c>
      <c r="G84" s="0" t="s">
        <v>14</v>
      </c>
    </row>
    <row r="85" customFormat="false" ht="16" hidden="false" customHeight="false" outlineLevel="0" collapsed="false">
      <c r="A85" s="0" t="s">
        <v>904</v>
      </c>
      <c r="B85" s="0" t="s">
        <v>212</v>
      </c>
      <c r="C85" s="3" t="n">
        <f aca="false">POWER(2,-D85)</f>
        <v>1.63595844463919</v>
      </c>
      <c r="D85" s="3" t="n">
        <v>-0.710136102512924</v>
      </c>
      <c r="E85" s="3" t="n">
        <f aca="false">-LOG(F85,10)</f>
        <v>6.77944297953502</v>
      </c>
      <c r="F85" s="0" t="n">
        <v>1.66171683768067E-007</v>
      </c>
      <c r="G85" s="0" t="s">
        <v>14</v>
      </c>
    </row>
    <row r="86" customFormat="false" ht="16" hidden="false" customHeight="false" outlineLevel="0" collapsed="false">
      <c r="A86" s="0" t="s">
        <v>905</v>
      </c>
      <c r="B86" s="0" t="s">
        <v>906</v>
      </c>
      <c r="C86" s="3" t="n">
        <f aca="false">POWER(2,-D86)</f>
        <v>1.6379822898786</v>
      </c>
      <c r="D86" s="3" t="n">
        <v>-0.711919758418212</v>
      </c>
      <c r="E86" s="3" t="n">
        <f aca="false">-LOG(F86,10)</f>
        <v>5.29104361273802</v>
      </c>
      <c r="F86" s="0" t="n">
        <v>5.11630453986291E-006</v>
      </c>
      <c r="G86" s="0" t="s">
        <v>14</v>
      </c>
    </row>
    <row r="87" customFormat="false" ht="16" hidden="false" customHeight="false" outlineLevel="0" collapsed="false">
      <c r="A87" s="0" t="s">
        <v>907</v>
      </c>
      <c r="B87" s="0" t="s">
        <v>908</v>
      </c>
      <c r="C87" s="3" t="n">
        <f aca="false">POWER(2,-D87)</f>
        <v>1.64304951191994</v>
      </c>
      <c r="D87" s="3" t="n">
        <v>-0.716375955348913</v>
      </c>
      <c r="E87" s="3" t="n">
        <f aca="false">-LOG(F87,10)</f>
        <v>7.07094589672795</v>
      </c>
      <c r="F87" s="0" t="n">
        <v>8.49286270311289E-008</v>
      </c>
      <c r="G87" s="0" t="s">
        <v>14</v>
      </c>
    </row>
    <row r="88" customFormat="false" ht="16" hidden="false" customHeight="false" outlineLevel="0" collapsed="false">
      <c r="A88" s="0" t="s">
        <v>709</v>
      </c>
      <c r="B88" s="0" t="s">
        <v>188</v>
      </c>
      <c r="C88" s="3" t="n">
        <f aca="false">POWER(2,-D88)</f>
        <v>1.64549917690268</v>
      </c>
      <c r="D88" s="3" t="n">
        <v>-0.71852530481005</v>
      </c>
      <c r="E88" s="3" t="n">
        <f aca="false">-LOG(F88,10)</f>
        <v>5.68627267984294</v>
      </c>
      <c r="F88" s="0" t="n">
        <v>2.05933651465639E-006</v>
      </c>
      <c r="G88" s="0" t="s">
        <v>14</v>
      </c>
    </row>
    <row r="89" customFormat="false" ht="16" hidden="false" customHeight="false" outlineLevel="0" collapsed="false">
      <c r="A89" s="0" t="s">
        <v>645</v>
      </c>
      <c r="B89" s="0" t="s">
        <v>160</v>
      </c>
      <c r="C89" s="3" t="n">
        <f aca="false">POWER(2,-D89)</f>
        <v>1.6532502026165</v>
      </c>
      <c r="D89" s="3" t="n">
        <v>-0.725305078386056</v>
      </c>
      <c r="E89" s="3" t="n">
        <f aca="false">-LOG(F89,10)</f>
        <v>29.400478771205</v>
      </c>
      <c r="F89" s="0" t="n">
        <v>3.97668534477668E-030</v>
      </c>
      <c r="G89" s="0" t="s">
        <v>14</v>
      </c>
    </row>
    <row r="90" customFormat="false" ht="16" hidden="false" customHeight="false" outlineLevel="0" collapsed="false">
      <c r="A90" s="0" t="s">
        <v>909</v>
      </c>
      <c r="B90" s="0" t="s">
        <v>910</v>
      </c>
      <c r="C90" s="3" t="n">
        <f aca="false">POWER(2,-D90)</f>
        <v>1.65967262067352</v>
      </c>
      <c r="D90" s="3" t="n">
        <v>-0.730898690300855</v>
      </c>
      <c r="E90" s="3" t="n">
        <f aca="false">-LOG(F90,10)</f>
        <v>2.30852037392068</v>
      </c>
      <c r="F90" s="0" t="n">
        <v>0.00491450324403697</v>
      </c>
      <c r="G90" s="0" t="s">
        <v>14</v>
      </c>
    </row>
    <row r="91" customFormat="false" ht="16" hidden="false" customHeight="false" outlineLevel="0" collapsed="false">
      <c r="A91" s="0" t="s">
        <v>596</v>
      </c>
      <c r="B91" s="0" t="s">
        <v>597</v>
      </c>
      <c r="C91" s="3" t="n">
        <f aca="false">POWER(2,-D91)</f>
        <v>1.66266670359765</v>
      </c>
      <c r="D91" s="3" t="n">
        <v>-0.733498996491424</v>
      </c>
      <c r="E91" s="3" t="n">
        <f aca="false">-LOG(F91,10)</f>
        <v>11.9247870712806</v>
      </c>
      <c r="F91" s="0" t="n">
        <v>1.18908507689859E-012</v>
      </c>
      <c r="G91" s="0" t="s">
        <v>14</v>
      </c>
    </row>
    <row r="92" customFormat="false" ht="16" hidden="false" customHeight="false" outlineLevel="0" collapsed="false">
      <c r="A92" s="0" t="s">
        <v>472</v>
      </c>
      <c r="B92" s="0" t="s">
        <v>473</v>
      </c>
      <c r="C92" s="3" t="n">
        <f aca="false">POWER(2,-D92)</f>
        <v>1.66826461448105</v>
      </c>
      <c r="D92" s="3" t="n">
        <v>-0.738348142332567</v>
      </c>
      <c r="E92" s="3" t="n">
        <f aca="false">-LOG(F92,10)</f>
        <v>2.33480933015103</v>
      </c>
      <c r="F92" s="0" t="n">
        <v>0.00462584066750023</v>
      </c>
      <c r="G92" s="0" t="s">
        <v>14</v>
      </c>
    </row>
    <row r="93" customFormat="false" ht="16" hidden="false" customHeight="false" outlineLevel="0" collapsed="false">
      <c r="A93" s="0" t="s">
        <v>689</v>
      </c>
      <c r="B93" s="0" t="s">
        <v>248</v>
      </c>
      <c r="C93" s="3" t="n">
        <f aca="false">POWER(2,-D93)</f>
        <v>1.67274473622106</v>
      </c>
      <c r="D93" s="3" t="n">
        <v>-0.742217304380617</v>
      </c>
      <c r="E93" s="3" t="n">
        <f aca="false">-LOG(F93,10)</f>
        <v>32.1695674182442</v>
      </c>
      <c r="F93" s="0" t="n">
        <v>6.76756727592455E-033</v>
      </c>
      <c r="G93" s="0" t="s">
        <v>14</v>
      </c>
    </row>
    <row r="94" customFormat="false" ht="16" hidden="false" customHeight="false" outlineLevel="0" collapsed="false">
      <c r="A94" s="0" t="s">
        <v>621</v>
      </c>
      <c r="B94" s="0" t="s">
        <v>66</v>
      </c>
      <c r="C94" s="3" t="n">
        <f aca="false">POWER(2,-D94)</f>
        <v>1.67336174722052</v>
      </c>
      <c r="D94" s="3" t="n">
        <v>-0.742749360801167</v>
      </c>
      <c r="E94" s="3" t="n">
        <f aca="false">-LOG(F94,10)</f>
        <v>27.6273420371898</v>
      </c>
      <c r="F94" s="0" t="n">
        <v>2.35861992383522E-028</v>
      </c>
      <c r="G94" s="0" t="s">
        <v>14</v>
      </c>
    </row>
    <row r="95" customFormat="false" ht="16" hidden="false" customHeight="false" outlineLevel="0" collapsed="false">
      <c r="A95" s="0" t="s">
        <v>509</v>
      </c>
      <c r="B95" s="0" t="s">
        <v>510</v>
      </c>
      <c r="C95" s="3" t="n">
        <f aca="false">POWER(2,-D95)</f>
        <v>1.6763650259243</v>
      </c>
      <c r="D95" s="3" t="n">
        <v>-0.745336327886398</v>
      </c>
      <c r="E95" s="3" t="n">
        <f aca="false">-LOG(F95,10)</f>
        <v>6.36485686588101</v>
      </c>
      <c r="F95" s="0" t="n">
        <v>4.31661319671743E-007</v>
      </c>
      <c r="G95" s="0" t="s">
        <v>14</v>
      </c>
    </row>
    <row r="96" customFormat="false" ht="16" hidden="false" customHeight="false" outlineLevel="0" collapsed="false">
      <c r="A96" s="0" t="s">
        <v>911</v>
      </c>
      <c r="B96" s="0" t="s">
        <v>912</v>
      </c>
      <c r="C96" s="3" t="n">
        <f aca="false">POWER(2,-D96)</f>
        <v>1.683306235204</v>
      </c>
      <c r="D96" s="3" t="n">
        <v>-0.75129766259784</v>
      </c>
      <c r="E96" s="3" t="n">
        <f aca="false">-LOG(F96,10)</f>
        <v>12.9668076219967</v>
      </c>
      <c r="F96" s="0" t="n">
        <v>1.07942476559413E-013</v>
      </c>
      <c r="G96" s="0" t="s">
        <v>14</v>
      </c>
    </row>
    <row r="97" customFormat="false" ht="16" hidden="false" customHeight="false" outlineLevel="0" collapsed="false">
      <c r="A97" s="0" t="s">
        <v>913</v>
      </c>
      <c r="B97" s="0" t="s">
        <v>240</v>
      </c>
      <c r="C97" s="3" t="n">
        <f aca="false">POWER(2,-D97)</f>
        <v>1.68632515920135</v>
      </c>
      <c r="D97" s="3" t="n">
        <v>-0.753882745258431</v>
      </c>
      <c r="E97" s="3" t="n">
        <f aca="false">-LOG(F97,10)</f>
        <v>32.1391650343261</v>
      </c>
      <c r="F97" s="0" t="n">
        <v>7.25830085539994E-033</v>
      </c>
      <c r="G97" s="0" t="s">
        <v>14</v>
      </c>
    </row>
    <row r="98" customFormat="false" ht="16" hidden="false" customHeight="false" outlineLevel="0" collapsed="false">
      <c r="A98" s="0" t="s">
        <v>549</v>
      </c>
      <c r="B98" s="0" t="s">
        <v>550</v>
      </c>
      <c r="C98" s="3" t="n">
        <f aca="false">POWER(2,-D98)</f>
        <v>1.6911274837551</v>
      </c>
      <c r="D98" s="3" t="n">
        <v>-0.757985419800402</v>
      </c>
      <c r="E98" s="3" t="n">
        <f aca="false">-LOG(F98,10)</f>
        <v>10.0662185428719</v>
      </c>
      <c r="F98" s="0" t="n">
        <v>8.58581362997195E-011</v>
      </c>
      <c r="G98" s="0" t="s">
        <v>14</v>
      </c>
    </row>
    <row r="99" customFormat="false" ht="16" hidden="false" customHeight="false" outlineLevel="0" collapsed="false">
      <c r="A99" s="0" t="s">
        <v>914</v>
      </c>
      <c r="B99" s="0" t="s">
        <v>915</v>
      </c>
      <c r="C99" s="3" t="n">
        <f aca="false">POWER(2,-D99)</f>
        <v>1.69726442217508</v>
      </c>
      <c r="D99" s="3" t="n">
        <v>-0.763211344399206</v>
      </c>
      <c r="E99" s="3" t="n">
        <f aca="false">-LOG(F99,10)</f>
        <v>4.25371894554756</v>
      </c>
      <c r="F99" s="0" t="n">
        <v>5.57546449389498E-005</v>
      </c>
      <c r="G99" s="0" t="s">
        <v>14</v>
      </c>
    </row>
    <row r="100" customFormat="false" ht="16" hidden="false" customHeight="false" outlineLevel="0" collapsed="false">
      <c r="A100" s="0" t="s">
        <v>633</v>
      </c>
      <c r="B100" s="0" t="s">
        <v>634</v>
      </c>
      <c r="C100" s="3" t="n">
        <f aca="false">POWER(2,-D100)</f>
        <v>1.69885882024259</v>
      </c>
      <c r="D100" s="3" t="n">
        <v>-0.764565965648206</v>
      </c>
      <c r="E100" s="3" t="n">
        <f aca="false">-LOG(F100,10)</f>
        <v>26.182608064586</v>
      </c>
      <c r="F100" s="0" t="n">
        <v>6.56737681482262E-027</v>
      </c>
      <c r="G100" s="0" t="s">
        <v>14</v>
      </c>
    </row>
    <row r="101" customFormat="false" ht="16" hidden="false" customHeight="false" outlineLevel="0" collapsed="false">
      <c r="A101" s="0" t="s">
        <v>554</v>
      </c>
      <c r="B101" s="0" t="s">
        <v>555</v>
      </c>
      <c r="C101" s="3" t="n">
        <f aca="false">POWER(2,-D101)</f>
        <v>1.69962475952812</v>
      </c>
      <c r="D101" s="3" t="n">
        <v>-0.765216265584414</v>
      </c>
      <c r="E101" s="3" t="n">
        <f aca="false">-LOG(F101,10)</f>
        <v>3.28066671545001</v>
      </c>
      <c r="F101" s="0" t="n">
        <v>0.000524002410178282</v>
      </c>
      <c r="G101" s="0" t="s">
        <v>14</v>
      </c>
    </row>
    <row r="102" customFormat="false" ht="16" hidden="false" customHeight="false" outlineLevel="0" collapsed="false">
      <c r="A102" s="0" t="s">
        <v>581</v>
      </c>
      <c r="B102" s="0" t="s">
        <v>582</v>
      </c>
      <c r="C102" s="3" t="n">
        <f aca="false">POWER(2,-D102)</f>
        <v>1.70136952607492</v>
      </c>
      <c r="D102" s="3" t="n">
        <v>-0.76669651874218</v>
      </c>
      <c r="E102" s="3" t="n">
        <f aca="false">-LOG(F102,10)</f>
        <v>8.82051351055097</v>
      </c>
      <c r="F102" s="0" t="n">
        <v>1.51177266860116E-009</v>
      </c>
      <c r="G102" s="0" t="s">
        <v>14</v>
      </c>
    </row>
    <row r="103" customFormat="false" ht="16" hidden="false" customHeight="false" outlineLevel="0" collapsed="false">
      <c r="A103" s="0" t="s">
        <v>639</v>
      </c>
      <c r="B103" s="0" t="s">
        <v>640</v>
      </c>
      <c r="C103" s="3" t="n">
        <f aca="false">POWER(2,-D103)</f>
        <v>1.70521072083083</v>
      </c>
      <c r="D103" s="3" t="n">
        <v>-0.769950030811423</v>
      </c>
      <c r="E103" s="3" t="n">
        <f aca="false">-LOG(F103,10)</f>
        <v>1.89651382612238</v>
      </c>
      <c r="F103" s="0" t="n">
        <v>0.0126907174185835</v>
      </c>
      <c r="G103" s="0" t="s">
        <v>10</v>
      </c>
    </row>
    <row r="104" customFormat="false" ht="16" hidden="false" customHeight="false" outlineLevel="0" collapsed="false">
      <c r="A104" s="0" t="s">
        <v>566</v>
      </c>
      <c r="B104" s="0" t="s">
        <v>90</v>
      </c>
      <c r="C104" s="3" t="n">
        <f aca="false">POWER(2,-D104)</f>
        <v>1.70635619194681</v>
      </c>
      <c r="D104" s="3" t="n">
        <v>-0.770918832305194</v>
      </c>
      <c r="E104" s="3" t="n">
        <f aca="false">-LOG(F104,10)</f>
        <v>13.1422617744849</v>
      </c>
      <c r="F104" s="0" t="n">
        <v>7.20672956830846E-014</v>
      </c>
      <c r="G104" s="0" t="s">
        <v>14</v>
      </c>
    </row>
    <row r="105" customFormat="false" ht="16" hidden="false" customHeight="false" outlineLevel="0" collapsed="false">
      <c r="A105" s="0" t="s">
        <v>588</v>
      </c>
      <c r="B105" s="0" t="s">
        <v>589</v>
      </c>
      <c r="C105" s="3" t="n">
        <f aca="false">POWER(2,-D105)</f>
        <v>1.71224224999233</v>
      </c>
      <c r="D105" s="3" t="n">
        <v>-0.775886830324401</v>
      </c>
      <c r="E105" s="3" t="n">
        <f aca="false">-LOG(F105,10)</f>
        <v>51.1143618409207</v>
      </c>
      <c r="F105" s="0" t="n">
        <v>7.68489891134576E-052</v>
      </c>
      <c r="G105" s="0" t="s">
        <v>14</v>
      </c>
    </row>
    <row r="106" customFormat="false" ht="16" hidden="false" customHeight="false" outlineLevel="0" collapsed="false">
      <c r="A106" s="0" t="s">
        <v>703</v>
      </c>
      <c r="B106" s="0" t="s">
        <v>296</v>
      </c>
      <c r="C106" s="3" t="n">
        <f aca="false">POWER(2,-D106)</f>
        <v>1.7124149150409</v>
      </c>
      <c r="D106" s="3" t="n">
        <v>-0.776032306497643</v>
      </c>
      <c r="E106" s="3" t="n">
        <f aca="false">-LOG(F106,10)</f>
        <v>6.47838575545421</v>
      </c>
      <c r="F106" s="0" t="n">
        <v>3.32364204704909E-007</v>
      </c>
      <c r="G106" s="0" t="s">
        <v>14</v>
      </c>
    </row>
    <row r="107" customFormat="false" ht="16" hidden="false" customHeight="false" outlineLevel="0" collapsed="false">
      <c r="A107" s="0" t="s">
        <v>916</v>
      </c>
      <c r="B107" s="0" t="s">
        <v>917</v>
      </c>
      <c r="C107" s="3" t="n">
        <f aca="false">POWER(2,-D107)</f>
        <v>1.72223445431099</v>
      </c>
      <c r="D107" s="3" t="n">
        <v>-0.784281555654251</v>
      </c>
      <c r="E107" s="3" t="n">
        <f aca="false">-LOG(F107,10)</f>
        <v>41.2818598000468</v>
      </c>
      <c r="F107" s="0" t="n">
        <v>5.22564857373482E-042</v>
      </c>
      <c r="G107" s="0" t="s">
        <v>14</v>
      </c>
    </row>
    <row r="108" customFormat="false" ht="16" hidden="false" customHeight="false" outlineLevel="0" collapsed="false">
      <c r="A108" s="0" t="s">
        <v>629</v>
      </c>
      <c r="B108" s="0" t="s">
        <v>630</v>
      </c>
      <c r="C108" s="3" t="n">
        <f aca="false">POWER(2,-D108)</f>
        <v>1.72933800723758</v>
      </c>
      <c r="D108" s="3" t="n">
        <v>-0.790219878064311</v>
      </c>
      <c r="E108" s="3" t="n">
        <f aca="false">-LOG(F108,10)</f>
        <v>3.28489814493419</v>
      </c>
      <c r="F108" s="0" t="n">
        <v>0.000518921727348594</v>
      </c>
      <c r="G108" s="0" t="s">
        <v>14</v>
      </c>
    </row>
    <row r="109" customFormat="false" ht="16" hidden="false" customHeight="false" outlineLevel="0" collapsed="false">
      <c r="A109" s="0" t="s">
        <v>918</v>
      </c>
      <c r="B109" s="0" t="s">
        <v>919</v>
      </c>
      <c r="C109" s="3" t="n">
        <f aca="false">POWER(2,-D109)</f>
        <v>1.72970077695169</v>
      </c>
      <c r="D109" s="3" t="n">
        <v>-0.790522485870758</v>
      </c>
      <c r="E109" s="3" t="n">
        <f aca="false">-LOG(F109,10)</f>
        <v>4.04377192988053</v>
      </c>
      <c r="F109" s="0" t="n">
        <v>9.04124150645668E-005</v>
      </c>
      <c r="G109" s="0" t="s">
        <v>14</v>
      </c>
    </row>
    <row r="110" customFormat="false" ht="16" hidden="false" customHeight="false" outlineLevel="0" collapsed="false">
      <c r="A110" s="0" t="s">
        <v>663</v>
      </c>
      <c r="B110" s="0" t="s">
        <v>664</v>
      </c>
      <c r="C110" s="3" t="n">
        <f aca="false">POWER(2,-D110)</f>
        <v>1.73785478475685</v>
      </c>
      <c r="D110" s="3" t="n">
        <v>-0.797307535510268</v>
      </c>
      <c r="E110" s="3" t="n">
        <f aca="false">-LOG(F110,10)</f>
        <v>22.1871846587279</v>
      </c>
      <c r="F110" s="0" t="n">
        <v>6.49853318877181E-023</v>
      </c>
      <c r="G110" s="0" t="s">
        <v>14</v>
      </c>
    </row>
    <row r="111" customFormat="false" ht="16" hidden="false" customHeight="false" outlineLevel="0" collapsed="false">
      <c r="A111" s="0" t="s">
        <v>650</v>
      </c>
      <c r="B111" s="0" t="s">
        <v>346</v>
      </c>
      <c r="C111" s="3" t="n">
        <f aca="false">POWER(2,-D111)</f>
        <v>1.74017493443312</v>
      </c>
      <c r="D111" s="3" t="n">
        <v>-0.7992323430587</v>
      </c>
      <c r="E111" s="3" t="n">
        <f aca="false">-LOG(F111,10)</f>
        <v>20.5176012058959</v>
      </c>
      <c r="F111" s="0" t="n">
        <v>3.03667835657604E-021</v>
      </c>
      <c r="G111" s="0" t="s">
        <v>14</v>
      </c>
    </row>
    <row r="112" customFormat="false" ht="16" hidden="false" customHeight="false" outlineLevel="0" collapsed="false">
      <c r="A112" s="0" t="s">
        <v>920</v>
      </c>
      <c r="B112" s="0" t="s">
        <v>921</v>
      </c>
      <c r="C112" s="3" t="n">
        <f aca="false">POWER(2,-D112)</f>
        <v>1.74092712478125</v>
      </c>
      <c r="D112" s="3" t="n">
        <v>-0.799855813030844</v>
      </c>
      <c r="E112" s="3" t="n">
        <f aca="false">-LOG(F112,10)</f>
        <v>15.2035581013704</v>
      </c>
      <c r="F112" s="0" t="n">
        <v>6.25809135478649E-016</v>
      </c>
      <c r="G112" s="0" t="s">
        <v>14</v>
      </c>
    </row>
    <row r="113" customFormat="false" ht="16" hidden="false" customHeight="false" outlineLevel="0" collapsed="false">
      <c r="A113" s="0" t="s">
        <v>674</v>
      </c>
      <c r="B113" s="0" t="s">
        <v>675</v>
      </c>
      <c r="C113" s="3" t="n">
        <f aca="false">POWER(2,-D113)</f>
        <v>1.74650433627091</v>
      </c>
      <c r="D113" s="3" t="n">
        <v>-0.804470224701731</v>
      </c>
      <c r="E113" s="3" t="n">
        <f aca="false">-LOG(F113,10)</f>
        <v>32.0999705943853</v>
      </c>
      <c r="F113" s="0" t="n">
        <v>7.94382019660073E-033</v>
      </c>
      <c r="G113" s="0" t="s">
        <v>14</v>
      </c>
    </row>
    <row r="114" customFormat="false" ht="16" hidden="false" customHeight="false" outlineLevel="0" collapsed="false">
      <c r="A114" s="0" t="s">
        <v>735</v>
      </c>
      <c r="B114" s="0" t="s">
        <v>736</v>
      </c>
      <c r="C114" s="3" t="n">
        <f aca="false">POWER(2,-D114)</f>
        <v>1.7480871810244</v>
      </c>
      <c r="D114" s="3" t="n">
        <v>-0.805777137066861</v>
      </c>
      <c r="E114" s="3" t="n">
        <f aca="false">-LOG(F114,10)</f>
        <v>25.7610291608378</v>
      </c>
      <c r="F114" s="0" t="n">
        <v>1.73368758485493E-026</v>
      </c>
      <c r="G114" s="0" t="s">
        <v>14</v>
      </c>
    </row>
    <row r="115" customFormat="false" ht="16" hidden="false" customHeight="false" outlineLevel="0" collapsed="false">
      <c r="A115" s="0" t="s">
        <v>922</v>
      </c>
      <c r="B115" s="0" t="s">
        <v>923</v>
      </c>
      <c r="C115" s="3" t="n">
        <f aca="false">POWER(2,-D115)</f>
        <v>1.75473962110721</v>
      </c>
      <c r="D115" s="3" t="n">
        <v>-0.811256970583163</v>
      </c>
      <c r="E115" s="3" t="n">
        <f aca="false">-LOG(F115,10)</f>
        <v>16.2538345050063</v>
      </c>
      <c r="F115" s="0" t="n">
        <v>5.57398114106744E-017</v>
      </c>
      <c r="G115" s="0" t="s">
        <v>14</v>
      </c>
    </row>
    <row r="116" customFormat="false" ht="16" hidden="false" customHeight="false" outlineLevel="0" collapsed="false">
      <c r="A116" s="0" t="s">
        <v>924</v>
      </c>
      <c r="B116" s="0" t="s">
        <v>925</v>
      </c>
      <c r="C116" s="3" t="n">
        <f aca="false">POWER(2,-D116)</f>
        <v>1.76438425695598</v>
      </c>
      <c r="D116" s="3" t="n">
        <v>-0.819164792887554</v>
      </c>
      <c r="E116" s="3" t="n">
        <f aca="false">-LOG(F116,10)</f>
        <v>23.0195298010902</v>
      </c>
      <c r="F116" s="0" t="n">
        <v>9.56027090624078E-024</v>
      </c>
      <c r="G116" s="0" t="s">
        <v>14</v>
      </c>
    </row>
    <row r="117" customFormat="false" ht="16" hidden="false" customHeight="false" outlineLevel="0" collapsed="false">
      <c r="A117" s="0" t="s">
        <v>926</v>
      </c>
      <c r="B117" s="0" t="s">
        <v>927</v>
      </c>
      <c r="C117" s="3" t="n">
        <f aca="false">POWER(2,-D117)</f>
        <v>1.7666201932676</v>
      </c>
      <c r="D117" s="3" t="n">
        <v>-0.820991907356053</v>
      </c>
      <c r="E117" s="3" t="n">
        <f aca="false">-LOG(F117,10)</f>
        <v>5.8171344476632</v>
      </c>
      <c r="F117" s="0" t="n">
        <v>1.52358101485944E-006</v>
      </c>
      <c r="G117" s="0" t="s">
        <v>14</v>
      </c>
    </row>
    <row r="118" customFormat="false" ht="16" hidden="false" customHeight="false" outlineLevel="0" collapsed="false">
      <c r="A118" s="0" t="s">
        <v>928</v>
      </c>
      <c r="B118" s="0" t="s">
        <v>929</v>
      </c>
      <c r="C118" s="3" t="n">
        <f aca="false">POWER(2,-D118)</f>
        <v>1.7786658121662</v>
      </c>
      <c r="D118" s="3" t="n">
        <v>-0.830795472706957</v>
      </c>
      <c r="E118" s="3" t="n">
        <f aca="false">-LOG(F118,10)</f>
        <v>10.3231473759781</v>
      </c>
      <c r="F118" s="0" t="n">
        <v>4.75173950329043E-011</v>
      </c>
      <c r="G118" s="0" t="s">
        <v>14</v>
      </c>
    </row>
    <row r="119" customFormat="false" ht="16" hidden="false" customHeight="false" outlineLevel="0" collapsed="false">
      <c r="A119" s="0" t="s">
        <v>438</v>
      </c>
      <c r="B119" s="0" t="s">
        <v>439</v>
      </c>
      <c r="C119" s="3" t="n">
        <f aca="false">POWER(2,-D119)</f>
        <v>1.78892314266507</v>
      </c>
      <c r="D119" s="3" t="n">
        <v>-0.839091406351347</v>
      </c>
      <c r="E119" s="3" t="n">
        <f aca="false">-LOG(F119,10)</f>
        <v>5.87669744890184</v>
      </c>
      <c r="F119" s="0" t="n">
        <v>1.32831950879297E-006</v>
      </c>
      <c r="G119" s="0" t="s">
        <v>14</v>
      </c>
    </row>
    <row r="120" customFormat="false" ht="16" hidden="false" customHeight="false" outlineLevel="0" collapsed="false">
      <c r="A120" s="0" t="s">
        <v>786</v>
      </c>
      <c r="B120" s="0" t="s">
        <v>787</v>
      </c>
      <c r="C120" s="3" t="n">
        <f aca="false">POWER(2,-D120)</f>
        <v>1.79036511739086</v>
      </c>
      <c r="D120" s="3" t="n">
        <v>-0.84025383292746</v>
      </c>
      <c r="E120" s="3" t="n">
        <f aca="false">-LOG(F120,10)</f>
        <v>2.21707100863166</v>
      </c>
      <c r="F120" s="0" t="n">
        <v>0.00606637134235178</v>
      </c>
      <c r="G120" s="0" t="s">
        <v>14</v>
      </c>
    </row>
    <row r="121" customFormat="false" ht="16" hidden="false" customHeight="false" outlineLevel="0" collapsed="false">
      <c r="A121" s="0" t="s">
        <v>718</v>
      </c>
      <c r="B121" s="0" t="s">
        <v>719</v>
      </c>
      <c r="C121" s="3" t="n">
        <f aca="false">POWER(2,-D121)</f>
        <v>1.79254372749887</v>
      </c>
      <c r="D121" s="3" t="n">
        <v>-0.84200831260992</v>
      </c>
      <c r="E121" s="3" t="n">
        <f aca="false">-LOG(F121,10)</f>
        <v>11.5200100414974</v>
      </c>
      <c r="F121" s="0" t="n">
        <v>3.01988189569095E-012</v>
      </c>
      <c r="G121" s="0" t="s">
        <v>14</v>
      </c>
    </row>
    <row r="122" customFormat="false" ht="16" hidden="false" customHeight="false" outlineLevel="0" collapsed="false">
      <c r="A122" s="0" t="s">
        <v>584</v>
      </c>
      <c r="B122" s="0" t="s">
        <v>585</v>
      </c>
      <c r="C122" s="3" t="n">
        <f aca="false">POWER(2,-D122)</f>
        <v>1.80631407271154</v>
      </c>
      <c r="D122" s="3" t="n">
        <v>-0.853048763111571</v>
      </c>
      <c r="E122" s="3" t="n">
        <f aca="false">-LOG(F122,10)</f>
        <v>18.0137257349989</v>
      </c>
      <c r="F122" s="0" t="n">
        <v>9.68889534766396E-019</v>
      </c>
      <c r="G122" s="0" t="s">
        <v>14</v>
      </c>
    </row>
    <row r="123" customFormat="false" ht="16" hidden="false" customHeight="false" outlineLevel="0" collapsed="false">
      <c r="A123" s="0" t="s">
        <v>731</v>
      </c>
      <c r="B123" s="0" t="s">
        <v>732</v>
      </c>
      <c r="C123" s="3" t="n">
        <f aca="false">POWER(2,-D123)</f>
        <v>1.80692902583541</v>
      </c>
      <c r="D123" s="3" t="n">
        <v>-0.853539839857063</v>
      </c>
      <c r="E123" s="3" t="n">
        <f aca="false">-LOG(F123,10)</f>
        <v>23.0210829815959</v>
      </c>
      <c r="F123" s="0" t="n">
        <v>9.52614128569557E-024</v>
      </c>
      <c r="G123" s="0" t="s">
        <v>14</v>
      </c>
    </row>
    <row r="124" customFormat="false" ht="16" hidden="false" customHeight="false" outlineLevel="0" collapsed="false">
      <c r="A124" s="0" t="s">
        <v>697</v>
      </c>
      <c r="B124" s="0" t="s">
        <v>146</v>
      </c>
      <c r="C124" s="3" t="n">
        <f aca="false">POWER(2,-D124)</f>
        <v>1.8206108487804</v>
      </c>
      <c r="D124" s="3" t="n">
        <v>-0.864422582648532</v>
      </c>
      <c r="E124" s="3" t="n">
        <f aca="false">-LOG(F124,10)</f>
        <v>5.21911328705335</v>
      </c>
      <c r="F124" s="0" t="n">
        <v>6.03791108061933E-006</v>
      </c>
      <c r="G124" s="0" t="s">
        <v>14</v>
      </c>
    </row>
    <row r="125" customFormat="false" ht="16" hidden="false" customHeight="false" outlineLevel="0" collapsed="false">
      <c r="A125" s="0" t="s">
        <v>930</v>
      </c>
      <c r="B125" s="0" t="s">
        <v>931</v>
      </c>
      <c r="C125" s="3" t="n">
        <f aca="false">POWER(2,-D125)</f>
        <v>1.82138674362338</v>
      </c>
      <c r="D125" s="3" t="n">
        <v>-0.8650372890731</v>
      </c>
      <c r="E125" s="3" t="n">
        <f aca="false">-LOG(F125,10)</f>
        <v>5.43247242323056</v>
      </c>
      <c r="F125" s="0" t="n">
        <v>3.6942610137975E-006</v>
      </c>
      <c r="G125" s="0" t="s">
        <v>14</v>
      </c>
    </row>
    <row r="126" customFormat="false" ht="16" hidden="false" customHeight="false" outlineLevel="0" collapsed="false">
      <c r="A126" s="0" t="s">
        <v>546</v>
      </c>
      <c r="B126" s="0" t="s">
        <v>356</v>
      </c>
      <c r="C126" s="3" t="n">
        <f aca="false">POWER(2,-D126)</f>
        <v>1.84130768766523</v>
      </c>
      <c r="D126" s="3" t="n">
        <v>-0.880730725209425</v>
      </c>
      <c r="E126" s="3" t="n">
        <f aca="false">-LOG(F126,10)</f>
        <v>8.78244874973307</v>
      </c>
      <c r="F126" s="0" t="n">
        <v>1.65025573337469E-009</v>
      </c>
      <c r="G126" s="0" t="s">
        <v>14</v>
      </c>
    </row>
    <row r="127" customFormat="false" ht="16" hidden="false" customHeight="false" outlineLevel="0" collapsed="false">
      <c r="A127" s="0" t="s">
        <v>641</v>
      </c>
      <c r="B127" s="0" t="s">
        <v>642</v>
      </c>
      <c r="C127" s="3" t="n">
        <f aca="false">POWER(2,-D127)</f>
        <v>1.84767383122336</v>
      </c>
      <c r="D127" s="3" t="n">
        <v>-0.885710101121861</v>
      </c>
      <c r="E127" s="3" t="n">
        <f aca="false">-LOG(F127,10)</f>
        <v>13.4534499358552</v>
      </c>
      <c r="F127" s="0" t="n">
        <v>3.52005998365139E-014</v>
      </c>
      <c r="G127" s="0" t="s">
        <v>14</v>
      </c>
    </row>
    <row r="128" customFormat="false" ht="16" hidden="false" customHeight="false" outlineLevel="0" collapsed="false">
      <c r="A128" s="0" t="s">
        <v>793</v>
      </c>
      <c r="B128" s="0" t="s">
        <v>794</v>
      </c>
      <c r="C128" s="3" t="n">
        <f aca="false">POWER(2,-D128)</f>
        <v>1.84779541500451</v>
      </c>
      <c r="D128" s="3" t="n">
        <v>-0.885805032675341</v>
      </c>
      <c r="E128" s="3" t="n">
        <f aca="false">-LOG(F128,10)</f>
        <v>12.2180355882694</v>
      </c>
      <c r="F128" s="0" t="n">
        <v>6.05291272117002E-013</v>
      </c>
      <c r="G128" s="0" t="s">
        <v>14</v>
      </c>
    </row>
    <row r="129" customFormat="false" ht="16" hidden="false" customHeight="false" outlineLevel="0" collapsed="false">
      <c r="A129" s="0" t="s">
        <v>714</v>
      </c>
      <c r="B129" s="0" t="s">
        <v>715</v>
      </c>
      <c r="C129" s="3" t="n">
        <f aca="false">POWER(2,-D129)</f>
        <v>1.85092932064723</v>
      </c>
      <c r="D129" s="3" t="n">
        <v>-0.888249805690071</v>
      </c>
      <c r="E129" s="3" t="n">
        <f aca="false">-LOG(F129,10)</f>
        <v>2.1873761712592</v>
      </c>
      <c r="F129" s="0" t="n">
        <v>0.00649566813700276</v>
      </c>
      <c r="G129" s="0" t="s">
        <v>14</v>
      </c>
    </row>
    <row r="130" customFormat="false" ht="16" hidden="false" customHeight="false" outlineLevel="0" collapsed="false">
      <c r="A130" s="0" t="s">
        <v>932</v>
      </c>
      <c r="B130" s="0" t="s">
        <v>933</v>
      </c>
      <c r="C130" s="3" t="n">
        <f aca="false">POWER(2,-D130)</f>
        <v>1.85183197432636</v>
      </c>
      <c r="D130" s="3" t="n">
        <v>-0.888953201836117</v>
      </c>
      <c r="E130" s="3" t="n">
        <f aca="false">-LOG(F130,10)</f>
        <v>15.2718133370468</v>
      </c>
      <c r="F130" s="0" t="n">
        <v>5.34794168462119E-016</v>
      </c>
      <c r="G130" s="0" t="s">
        <v>14</v>
      </c>
    </row>
    <row r="131" customFormat="false" ht="16" hidden="false" customHeight="false" outlineLevel="0" collapsed="false">
      <c r="A131" s="0" t="s">
        <v>934</v>
      </c>
      <c r="B131" s="0" t="s">
        <v>198</v>
      </c>
      <c r="C131" s="3" t="n">
        <f aca="false">POWER(2,-D131)</f>
        <v>1.85488641736165</v>
      </c>
      <c r="D131" s="3" t="n">
        <v>-0.891330847155482</v>
      </c>
      <c r="E131" s="3" t="n">
        <f aca="false">-LOG(F131,10)</f>
        <v>11.9952837629417</v>
      </c>
      <c r="F131" s="0" t="n">
        <v>1.01091871594298E-012</v>
      </c>
      <c r="G131" s="0" t="s">
        <v>14</v>
      </c>
    </row>
    <row r="132" customFormat="false" ht="16" hidden="false" customHeight="false" outlineLevel="0" collapsed="false">
      <c r="A132" s="0" t="s">
        <v>724</v>
      </c>
      <c r="B132" s="0" t="s">
        <v>725</v>
      </c>
      <c r="C132" s="3" t="n">
        <f aca="false">POWER(2,-D132)</f>
        <v>1.88726130844965</v>
      </c>
      <c r="D132" s="3" t="n">
        <v>-0.916294190985267</v>
      </c>
      <c r="E132" s="3" t="n">
        <f aca="false">-LOG(F132,10)</f>
        <v>2.39992392577587</v>
      </c>
      <c r="F132" s="0" t="n">
        <v>0.0039817691204935</v>
      </c>
      <c r="G132" s="0" t="s">
        <v>14</v>
      </c>
    </row>
    <row r="133" customFormat="false" ht="16" hidden="false" customHeight="false" outlineLevel="0" collapsed="false">
      <c r="A133" s="0" t="s">
        <v>748</v>
      </c>
      <c r="B133" s="0" t="s">
        <v>749</v>
      </c>
      <c r="C133" s="3" t="n">
        <f aca="false">POWER(2,-D133)</f>
        <v>1.89148132375691</v>
      </c>
      <c r="D133" s="3" t="n">
        <v>-0.919516531472508</v>
      </c>
      <c r="E133" s="3" t="n">
        <f aca="false">-LOG(F133,10)</f>
        <v>6.23146846278467</v>
      </c>
      <c r="F133" s="0" t="n">
        <v>5.86855983864002E-007</v>
      </c>
      <c r="G133" s="0" t="s">
        <v>14</v>
      </c>
    </row>
    <row r="134" customFormat="false" ht="16" hidden="false" customHeight="false" outlineLevel="0" collapsed="false">
      <c r="A134" s="0" t="s">
        <v>782</v>
      </c>
      <c r="B134" s="0" t="s">
        <v>783</v>
      </c>
      <c r="C134" s="3" t="n">
        <f aca="false">POWER(2,-D134)</f>
        <v>1.92353874848612</v>
      </c>
      <c r="D134" s="3" t="n">
        <v>-0.943762892117351</v>
      </c>
      <c r="E134" s="3" t="n">
        <f aca="false">-LOG(F134,10)</f>
        <v>8.6183586136557</v>
      </c>
      <c r="F134" s="0" t="n">
        <v>2.40791629845823E-009</v>
      </c>
      <c r="G134" s="0" t="s">
        <v>14</v>
      </c>
    </row>
    <row r="135" customFormat="false" ht="16" hidden="false" customHeight="false" outlineLevel="0" collapsed="false">
      <c r="A135" s="0" t="s">
        <v>935</v>
      </c>
      <c r="B135" s="0" t="s">
        <v>936</v>
      </c>
      <c r="C135" s="3" t="n">
        <f aca="false">POWER(2,-D135)</f>
        <v>1.9326870993767</v>
      </c>
      <c r="D135" s="3" t="n">
        <v>-0.950608085186061</v>
      </c>
      <c r="E135" s="3" t="n">
        <f aca="false">-LOG(F135,10)</f>
        <v>18.6599046335373</v>
      </c>
      <c r="F135" s="0" t="n">
        <v>2.18824208595226E-019</v>
      </c>
      <c r="G135" s="0" t="s">
        <v>14</v>
      </c>
    </row>
    <row r="136" customFormat="false" ht="16" hidden="false" customHeight="false" outlineLevel="0" collapsed="false">
      <c r="A136" s="0" t="s">
        <v>676</v>
      </c>
      <c r="B136" s="0" t="s">
        <v>206</v>
      </c>
      <c r="C136" s="3" t="n">
        <f aca="false">POWER(2,-D136)</f>
        <v>1.9341476583653</v>
      </c>
      <c r="D136" s="3" t="n">
        <v>-0.951697938485719</v>
      </c>
      <c r="E136" s="3" t="n">
        <f aca="false">-LOG(F136,10)</f>
        <v>3.82150382398923</v>
      </c>
      <c r="F136" s="0" t="n">
        <v>0.000150832932955085</v>
      </c>
      <c r="G136" s="0" t="s">
        <v>14</v>
      </c>
    </row>
    <row r="137" customFormat="false" ht="16" hidden="false" customHeight="false" outlineLevel="0" collapsed="false">
      <c r="A137" s="0" t="s">
        <v>784</v>
      </c>
      <c r="B137" s="0" t="s">
        <v>785</v>
      </c>
      <c r="C137" s="3" t="n">
        <f aca="false">POWER(2,-D137)</f>
        <v>1.94063700584439</v>
      </c>
      <c r="D137" s="3" t="n">
        <v>-0.956530288663144</v>
      </c>
      <c r="E137" s="3" t="n">
        <f aca="false">-LOG(F137,10)</f>
        <v>10.1289351033228</v>
      </c>
      <c r="F137" s="0" t="n">
        <v>7.43130175632738E-011</v>
      </c>
      <c r="G137" s="0" t="s">
        <v>14</v>
      </c>
    </row>
    <row r="138" customFormat="false" ht="16" hidden="false" customHeight="false" outlineLevel="0" collapsed="false">
      <c r="A138" s="0" t="s">
        <v>655</v>
      </c>
      <c r="B138" s="0" t="s">
        <v>656</v>
      </c>
      <c r="C138" s="3" t="n">
        <f aca="false">POWER(2,-D138)</f>
        <v>1.94190930331279</v>
      </c>
      <c r="D138" s="3" t="n">
        <v>-0.957475821397464</v>
      </c>
      <c r="E138" s="3" t="n">
        <f aca="false">-LOG(F138,10)</f>
        <v>17.7537540769334</v>
      </c>
      <c r="F138" s="0" t="n">
        <v>1.76297406337207E-018</v>
      </c>
      <c r="G138" s="0" t="s">
        <v>14</v>
      </c>
    </row>
    <row r="139" customFormat="false" ht="16" hidden="false" customHeight="false" outlineLevel="0" collapsed="false">
      <c r="A139" s="0" t="s">
        <v>937</v>
      </c>
      <c r="B139" s="0" t="s">
        <v>938</v>
      </c>
      <c r="C139" s="3" t="n">
        <f aca="false">POWER(2,-D139)</f>
        <v>1.94229894437534</v>
      </c>
      <c r="D139" s="3" t="n">
        <v>-0.957765266862129</v>
      </c>
      <c r="E139" s="3" t="n">
        <f aca="false">-LOG(F139,10)</f>
        <v>8.51852681559197</v>
      </c>
      <c r="F139" s="0" t="n">
        <v>3.03021319094601E-009</v>
      </c>
      <c r="G139" s="0" t="s">
        <v>14</v>
      </c>
    </row>
    <row r="140" customFormat="false" ht="16" hidden="false" customHeight="false" outlineLevel="0" collapsed="false">
      <c r="A140" s="0" t="s">
        <v>527</v>
      </c>
      <c r="B140" s="0" t="s">
        <v>528</v>
      </c>
      <c r="C140" s="3" t="n">
        <f aca="false">POWER(2,-D140)</f>
        <v>1.94462278783028</v>
      </c>
      <c r="D140" s="3" t="n">
        <v>-0.959490332638426</v>
      </c>
      <c r="E140" s="3" t="n">
        <f aca="false">-LOG(F140,10)</f>
        <v>29.897378649234</v>
      </c>
      <c r="F140" s="0" t="n">
        <v>1.26654711725641E-030</v>
      </c>
      <c r="G140" s="0" t="s">
        <v>14</v>
      </c>
    </row>
    <row r="141" customFormat="false" ht="16" hidden="false" customHeight="false" outlineLevel="0" collapsed="false">
      <c r="A141" s="0" t="s">
        <v>939</v>
      </c>
      <c r="B141" s="0" t="s">
        <v>940</v>
      </c>
      <c r="C141" s="3" t="n">
        <f aca="false">POWER(2,-D141)</f>
        <v>1.94630674798692</v>
      </c>
      <c r="D141" s="3" t="n">
        <v>-0.960739104221851</v>
      </c>
      <c r="E141" s="3" t="n">
        <f aca="false">-LOG(F141,10)</f>
        <v>1.33484601795661</v>
      </c>
      <c r="F141" s="0" t="n">
        <v>0.0462544990781538</v>
      </c>
      <c r="G141" s="0" t="s">
        <v>10</v>
      </c>
    </row>
    <row r="142" customFormat="false" ht="16" hidden="false" customHeight="false" outlineLevel="0" collapsed="false">
      <c r="A142" s="0" t="s">
        <v>594</v>
      </c>
      <c r="B142" s="0" t="s">
        <v>595</v>
      </c>
      <c r="C142" s="3" t="n">
        <f aca="false">POWER(2,-D142)</f>
        <v>1.94950906079633</v>
      </c>
      <c r="D142" s="3" t="n">
        <v>-0.963110860011543</v>
      </c>
      <c r="E142" s="3" t="n">
        <f aca="false">-LOG(F142,10)</f>
        <v>16.1795673458309</v>
      </c>
      <c r="F142" s="0" t="n">
        <v>6.6135197400796E-017</v>
      </c>
      <c r="G142" s="0" t="s">
        <v>14</v>
      </c>
    </row>
    <row r="143" customFormat="false" ht="16" hidden="false" customHeight="false" outlineLevel="0" collapsed="false">
      <c r="A143" s="0" t="s">
        <v>611</v>
      </c>
      <c r="B143" s="0" t="s">
        <v>612</v>
      </c>
      <c r="C143" s="3" t="n">
        <f aca="false">POWER(2,-D143)</f>
        <v>1.95022011438984</v>
      </c>
      <c r="D143" s="3" t="n">
        <v>-0.963636965009326</v>
      </c>
      <c r="E143" s="3" t="n">
        <f aca="false">-LOG(F143,10)</f>
        <v>16.1861017379552</v>
      </c>
      <c r="F143" s="0" t="n">
        <v>6.51475761277001E-017</v>
      </c>
      <c r="G143" s="0" t="s">
        <v>14</v>
      </c>
    </row>
    <row r="144" customFormat="false" ht="16" hidden="false" customHeight="false" outlineLevel="0" collapsed="false">
      <c r="A144" s="0" t="s">
        <v>533</v>
      </c>
      <c r="B144" s="0" t="s">
        <v>534</v>
      </c>
      <c r="C144" s="3" t="n">
        <f aca="false">POWER(2,-D144)</f>
        <v>1.95276978245371</v>
      </c>
      <c r="D144" s="3" t="n">
        <v>-0.965521875855696</v>
      </c>
      <c r="E144" s="3" t="n">
        <f aca="false">-LOG(F144,10)</f>
        <v>4.09935708941171</v>
      </c>
      <c r="F144" s="0" t="n">
        <v>7.95504994356882E-005</v>
      </c>
      <c r="G144" s="0" t="s">
        <v>14</v>
      </c>
    </row>
    <row r="145" customFormat="false" ht="16" hidden="false" customHeight="false" outlineLevel="0" collapsed="false">
      <c r="A145" s="0" t="s">
        <v>941</v>
      </c>
      <c r="B145" s="0" t="s">
        <v>106</v>
      </c>
      <c r="C145" s="3" t="n">
        <f aca="false">POWER(2,-D145)</f>
        <v>1.95694815399488</v>
      </c>
      <c r="D145" s="3" t="n">
        <v>-0.96860553472543</v>
      </c>
      <c r="E145" s="3" t="n">
        <f aca="false">-LOG(F145,10)</f>
        <v>4.04496154019486</v>
      </c>
      <c r="F145" s="0" t="n">
        <v>9.01650981553066E-005</v>
      </c>
      <c r="G145" s="0" t="s">
        <v>14</v>
      </c>
    </row>
    <row r="146" customFormat="false" ht="16" hidden="false" customHeight="false" outlineLevel="0" collapsed="false">
      <c r="A146" s="0" t="s">
        <v>665</v>
      </c>
      <c r="B146" s="0" t="s">
        <v>226</v>
      </c>
      <c r="C146" s="3" t="n">
        <f aca="false">POWER(2,-D146)</f>
        <v>1.98261476142387</v>
      </c>
      <c r="D146" s="3" t="n">
        <v>-0.987404377124824</v>
      </c>
      <c r="E146" s="3" t="n">
        <f aca="false">-LOG(F146,10)</f>
        <v>16.1795673458309</v>
      </c>
      <c r="F146" s="0" t="n">
        <v>6.6135197400796E-017</v>
      </c>
      <c r="G146" s="0" t="s">
        <v>14</v>
      </c>
    </row>
    <row r="147" customFormat="false" ht="16" hidden="false" customHeight="false" outlineLevel="0" collapsed="false">
      <c r="A147" s="0" t="s">
        <v>942</v>
      </c>
      <c r="B147" s="0" t="s">
        <v>124</v>
      </c>
      <c r="C147" s="3" t="n">
        <f aca="false">POWER(2,-D147)</f>
        <v>1.99650348298255</v>
      </c>
      <c r="D147" s="3" t="n">
        <v>-0.997475588814074</v>
      </c>
      <c r="E147" s="3" t="n">
        <f aca="false">-LOG(F147,10)</f>
        <v>5.91059300471628</v>
      </c>
      <c r="F147" s="0" t="n">
        <v>1.22859005427998E-006</v>
      </c>
      <c r="G147" s="0" t="s">
        <v>14</v>
      </c>
    </row>
    <row r="148" customFormat="false" ht="16" hidden="false" customHeight="false" outlineLevel="0" collapsed="false">
      <c r="A148" s="0" t="s">
        <v>653</v>
      </c>
      <c r="B148" s="0" t="s">
        <v>654</v>
      </c>
      <c r="C148" s="3" t="n">
        <f aca="false">POWER(2,-D148)</f>
        <v>1.99806789803507</v>
      </c>
      <c r="D148" s="3" t="n">
        <v>-0.99860560940365</v>
      </c>
      <c r="E148" s="3" t="n">
        <f aca="false">-LOG(F148,10)</f>
        <v>5.84686234295307</v>
      </c>
      <c r="F148" s="0" t="n">
        <v>1.4227796899597E-006</v>
      </c>
      <c r="G148" s="0" t="s">
        <v>14</v>
      </c>
    </row>
    <row r="149" customFormat="false" ht="16" hidden="false" customHeight="false" outlineLevel="0" collapsed="false">
      <c r="A149" s="0" t="s">
        <v>716</v>
      </c>
      <c r="B149" s="0" t="s">
        <v>943</v>
      </c>
      <c r="C149" s="3" t="n">
        <f aca="false">POWER(2,-D149)</f>
        <v>1.99926693739552</v>
      </c>
      <c r="D149" s="3" t="n">
        <v>-0.999471110174664</v>
      </c>
      <c r="E149" s="3" t="n">
        <f aca="false">-LOG(F149,10)</f>
        <v>8.3848340513679</v>
      </c>
      <c r="F149" s="0" t="n">
        <v>4.12255016117928E-009</v>
      </c>
      <c r="G149" s="0" t="s">
        <v>14</v>
      </c>
    </row>
    <row r="150" customFormat="false" ht="16" hidden="false" customHeight="false" outlineLevel="0" collapsed="false">
      <c r="A150" s="0" t="s">
        <v>543</v>
      </c>
      <c r="B150" s="0" t="s">
        <v>200</v>
      </c>
      <c r="C150" s="3" t="n">
        <f aca="false">POWER(2,-D150)</f>
        <v>2.01760406639862</v>
      </c>
      <c r="D150" s="3" t="n">
        <v>-1.01264308847465</v>
      </c>
      <c r="E150" s="3" t="n">
        <f aca="false">-LOG(F150,10)</f>
        <v>23.4192431649517</v>
      </c>
      <c r="F150" s="0" t="n">
        <v>3.80852521313744E-024</v>
      </c>
      <c r="G150" s="0" t="s">
        <v>14</v>
      </c>
    </row>
    <row r="151" customFormat="false" ht="16" hidden="false" customHeight="false" outlineLevel="0" collapsed="false">
      <c r="A151" s="0" t="s">
        <v>503</v>
      </c>
      <c r="B151" s="0" t="s">
        <v>504</v>
      </c>
      <c r="C151" s="3" t="n">
        <f aca="false">POWER(2,-D151)</f>
        <v>2.03149072446791</v>
      </c>
      <c r="D151" s="3" t="n">
        <v>-1.02253877741926</v>
      </c>
      <c r="E151" s="3" t="n">
        <f aca="false">-LOG(F151,10)</f>
        <v>5.87669744890184</v>
      </c>
      <c r="F151" s="0" t="n">
        <v>1.32831950879297E-006</v>
      </c>
      <c r="G151" s="0" t="s">
        <v>14</v>
      </c>
    </row>
    <row r="152" customFormat="false" ht="16" hidden="false" customHeight="false" outlineLevel="0" collapsed="false">
      <c r="A152" s="0" t="s">
        <v>723</v>
      </c>
      <c r="B152" s="0" t="s">
        <v>72</v>
      </c>
      <c r="C152" s="3" t="n">
        <f aca="false">POWER(2,-D152)</f>
        <v>2.04301385243735</v>
      </c>
      <c r="D152" s="3" t="n">
        <v>-1.03069898614403</v>
      </c>
      <c r="E152" s="3" t="n">
        <f aca="false">-LOG(F152,10)</f>
        <v>52.5260856021807</v>
      </c>
      <c r="F152" s="0" t="n">
        <v>2.97792940291613E-053</v>
      </c>
      <c r="G152" s="0" t="s">
        <v>14</v>
      </c>
    </row>
    <row r="153" customFormat="false" ht="16" hidden="false" customHeight="false" outlineLevel="0" collapsed="false">
      <c r="A153" s="0" t="s">
        <v>501</v>
      </c>
      <c r="B153" s="0" t="s">
        <v>502</v>
      </c>
      <c r="C153" s="3" t="n">
        <f aca="false">POWER(2,-D153)</f>
        <v>2.04305004991576</v>
      </c>
      <c r="D153" s="3" t="n">
        <v>-1.03072454713566</v>
      </c>
      <c r="E153" s="3" t="n">
        <f aca="false">-LOG(F153,10)</f>
        <v>12.5515126066172</v>
      </c>
      <c r="F153" s="0" t="n">
        <v>2.80858384454987E-013</v>
      </c>
      <c r="G153" s="0" t="s">
        <v>14</v>
      </c>
    </row>
    <row r="154" customFormat="false" ht="16" hidden="false" customHeight="false" outlineLevel="0" collapsed="false">
      <c r="A154" s="0" t="s">
        <v>944</v>
      </c>
      <c r="B154" s="0" t="s">
        <v>945</v>
      </c>
      <c r="C154" s="3" t="n">
        <f aca="false">POWER(2,-D154)</f>
        <v>2.04958438074877</v>
      </c>
      <c r="D154" s="3" t="n">
        <v>-1.03533138649958</v>
      </c>
      <c r="E154" s="3" t="n">
        <f aca="false">-LOG(F154,10)</f>
        <v>27.9362122541458</v>
      </c>
      <c r="F154" s="0" t="n">
        <v>1.15821116152304E-028</v>
      </c>
      <c r="G154" s="0" t="s">
        <v>14</v>
      </c>
    </row>
    <row r="155" customFormat="false" ht="16" hidden="false" customHeight="false" outlineLevel="0" collapsed="false">
      <c r="A155" s="0" t="s">
        <v>690</v>
      </c>
      <c r="B155" s="0" t="s">
        <v>691</v>
      </c>
      <c r="C155" s="3" t="n">
        <f aca="false">POWER(2,-D155)</f>
        <v>2.05067298751112</v>
      </c>
      <c r="D155" s="3" t="n">
        <v>-1.03609744944313</v>
      </c>
      <c r="E155" s="3" t="n">
        <f aca="false">-LOG(F155,10)</f>
        <v>20.8940723202127</v>
      </c>
      <c r="F155" s="0" t="n">
        <v>1.27622626952211E-021</v>
      </c>
      <c r="G155" s="0" t="s">
        <v>14</v>
      </c>
    </row>
    <row r="156" customFormat="false" ht="16" hidden="false" customHeight="false" outlineLevel="0" collapsed="false">
      <c r="A156" s="0" t="s">
        <v>740</v>
      </c>
      <c r="B156" s="0" t="s">
        <v>256</v>
      </c>
      <c r="C156" s="3" t="n">
        <f aca="false">POWER(2,-D156)</f>
        <v>2.05737500020804</v>
      </c>
      <c r="D156" s="3" t="n">
        <v>-1.0408047795858</v>
      </c>
      <c r="E156" s="3" t="n">
        <f aca="false">-LOG(F156,10)</f>
        <v>51.8413270095943</v>
      </c>
      <c r="F156" s="0" t="n">
        <v>1.44102989436163E-052</v>
      </c>
      <c r="G156" s="0" t="s">
        <v>14</v>
      </c>
    </row>
    <row r="157" customFormat="false" ht="16" hidden="false" customHeight="false" outlineLevel="0" collapsed="false">
      <c r="A157" s="0" t="s">
        <v>726</v>
      </c>
      <c r="B157" s="0" t="s">
        <v>238</v>
      </c>
      <c r="C157" s="3" t="n">
        <f aca="false">POWER(2,-D157)</f>
        <v>2.07709132235954</v>
      </c>
      <c r="D157" s="3" t="n">
        <v>-1.05456464777567</v>
      </c>
      <c r="E157" s="3" t="n">
        <f aca="false">-LOG(F157,10)</f>
        <v>25.0996915652712</v>
      </c>
      <c r="F157" s="0" t="n">
        <v>7.94892564788472E-026</v>
      </c>
      <c r="G157" s="0" t="s">
        <v>14</v>
      </c>
    </row>
    <row r="158" customFormat="false" ht="16" hidden="false" customHeight="false" outlineLevel="0" collapsed="false">
      <c r="A158" s="0" t="s">
        <v>946</v>
      </c>
      <c r="B158" s="0" t="s">
        <v>947</v>
      </c>
      <c r="C158" s="3" t="n">
        <f aca="false">POWER(2,-D158)</f>
        <v>2.08354277744046</v>
      </c>
      <c r="D158" s="3" t="n">
        <v>-1.05903872047131</v>
      </c>
      <c r="E158" s="3" t="n">
        <f aca="false">-LOG(F158,10)</f>
        <v>3.72188632812812</v>
      </c>
      <c r="F158" s="0" t="n">
        <v>0.000189720242839619</v>
      </c>
      <c r="G158" s="0" t="s">
        <v>14</v>
      </c>
    </row>
    <row r="159" customFormat="false" ht="16" hidden="false" customHeight="false" outlineLevel="0" collapsed="false">
      <c r="A159" s="0" t="s">
        <v>672</v>
      </c>
      <c r="B159" s="0" t="s">
        <v>673</v>
      </c>
      <c r="C159" s="3" t="n">
        <f aca="false">POWER(2,-D159)</f>
        <v>2.08592588133831</v>
      </c>
      <c r="D159" s="3" t="n">
        <v>-1.06068789586084</v>
      </c>
      <c r="E159" s="3" t="n">
        <f aca="false">-LOG(F159,10)</f>
        <v>3.21356079449502</v>
      </c>
      <c r="F159" s="0" t="n">
        <v>0.000611560188016515</v>
      </c>
      <c r="G159" s="0" t="s">
        <v>14</v>
      </c>
    </row>
    <row r="160" customFormat="false" ht="16" hidden="false" customHeight="false" outlineLevel="0" collapsed="false">
      <c r="A160" s="0" t="s">
        <v>688</v>
      </c>
      <c r="B160" s="0" t="s">
        <v>364</v>
      </c>
      <c r="C160" s="3" t="n">
        <f aca="false">POWER(2,-D160)</f>
        <v>2.11435451155103</v>
      </c>
      <c r="D160" s="3" t="n">
        <v>-1.08021729213067</v>
      </c>
      <c r="E160" s="3" t="n">
        <f aca="false">-LOG(F160,10)</f>
        <v>27.3786196139212</v>
      </c>
      <c r="F160" s="0" t="n">
        <v>4.18196492595304E-028</v>
      </c>
      <c r="G160" s="0" t="s">
        <v>14</v>
      </c>
    </row>
    <row r="161" customFormat="false" ht="16" hidden="false" customHeight="false" outlineLevel="0" collapsed="false">
      <c r="A161" s="0" t="s">
        <v>682</v>
      </c>
      <c r="B161" s="0" t="s">
        <v>683</v>
      </c>
      <c r="C161" s="3" t="n">
        <f aca="false">POWER(2,-D161)</f>
        <v>2.11813118008801</v>
      </c>
      <c r="D161" s="3" t="n">
        <v>-1.08279194107808</v>
      </c>
      <c r="E161" s="3" t="n">
        <f aca="false">-LOG(F161,10)</f>
        <v>22.4163980932974</v>
      </c>
      <c r="F161" s="0" t="n">
        <v>3.83355683819089E-023</v>
      </c>
      <c r="G161" s="0" t="s">
        <v>14</v>
      </c>
    </row>
    <row r="162" customFormat="false" ht="16" hidden="false" customHeight="false" outlineLevel="0" collapsed="false">
      <c r="A162" s="0" t="s">
        <v>805</v>
      </c>
      <c r="B162" s="0" t="s">
        <v>392</v>
      </c>
      <c r="C162" s="3" t="n">
        <f aca="false">POWER(2,-D162)</f>
        <v>2.11958271093191</v>
      </c>
      <c r="D162" s="3" t="n">
        <v>-1.08378026472897</v>
      </c>
      <c r="E162" s="3" t="n">
        <f aca="false">-LOG(F162,10)</f>
        <v>33.9127945412109</v>
      </c>
      <c r="F162" s="0" t="n">
        <v>1.22237781364783E-034</v>
      </c>
      <c r="G162" s="0" t="s">
        <v>14</v>
      </c>
    </row>
    <row r="163" customFormat="false" ht="16" hidden="false" customHeight="false" outlineLevel="0" collapsed="false">
      <c r="A163" s="0" t="s">
        <v>795</v>
      </c>
      <c r="B163" s="0" t="s">
        <v>426</v>
      </c>
      <c r="C163" s="3" t="n">
        <f aca="false">POWER(2,-D163)</f>
        <v>2.12556849092891</v>
      </c>
      <c r="D163" s="3" t="n">
        <v>-1.08784874683006</v>
      </c>
      <c r="E163" s="3" t="n">
        <f aca="false">-LOG(F163,10)</f>
        <v>22.314676300429</v>
      </c>
      <c r="F163" s="0" t="n">
        <v>4.84533377950106E-023</v>
      </c>
      <c r="G163" s="0" t="s">
        <v>14</v>
      </c>
    </row>
    <row r="164" customFormat="false" ht="16" hidden="false" customHeight="false" outlineLevel="0" collapsed="false">
      <c r="A164" s="0" t="s">
        <v>575</v>
      </c>
      <c r="B164" s="0" t="s">
        <v>576</v>
      </c>
      <c r="C164" s="3" t="n">
        <f aca="false">POWER(2,-D164)</f>
        <v>2.12760632008258</v>
      </c>
      <c r="D164" s="3" t="n">
        <v>-1.08923122762137</v>
      </c>
      <c r="E164" s="3" t="n">
        <f aca="false">-LOG(F164,10)</f>
        <v>27.4199254053986</v>
      </c>
      <c r="F164" s="0" t="n">
        <v>3.80254703418349E-028</v>
      </c>
      <c r="G164" s="0" t="s">
        <v>14</v>
      </c>
    </row>
    <row r="165" customFormat="false" ht="16" hidden="false" customHeight="false" outlineLevel="0" collapsed="false">
      <c r="A165" s="0" t="s">
        <v>622</v>
      </c>
      <c r="B165" s="0" t="s">
        <v>374</v>
      </c>
      <c r="C165" s="3" t="n">
        <f aca="false">POWER(2,-D165)</f>
        <v>2.13602020821776</v>
      </c>
      <c r="D165" s="3" t="n">
        <v>-1.09492529597567</v>
      </c>
      <c r="E165" s="3" t="n">
        <f aca="false">-LOG(F165,10)</f>
        <v>13.8720065793862</v>
      </c>
      <c r="F165" s="0" t="n">
        <v>1.34274461894452E-014</v>
      </c>
      <c r="G165" s="0" t="s">
        <v>14</v>
      </c>
    </row>
    <row r="166" customFormat="false" ht="16" hidden="false" customHeight="false" outlineLevel="0" collapsed="false">
      <c r="A166" s="0" t="s">
        <v>712</v>
      </c>
      <c r="B166" s="0" t="s">
        <v>713</v>
      </c>
      <c r="C166" s="3" t="n">
        <f aca="false">POWER(2,-D166)</f>
        <v>2.19875579821488</v>
      </c>
      <c r="D166" s="3" t="n">
        <v>-1.13668738215196</v>
      </c>
      <c r="E166" s="3" t="n">
        <f aca="false">-LOG(F166,10)</f>
        <v>9.31459950715299</v>
      </c>
      <c r="F166" s="0" t="n">
        <v>4.84619062196328E-010</v>
      </c>
      <c r="G166" s="0" t="s">
        <v>14</v>
      </c>
    </row>
    <row r="167" customFormat="false" ht="16" hidden="false" customHeight="false" outlineLevel="0" collapsed="false">
      <c r="A167" s="0" t="s">
        <v>754</v>
      </c>
      <c r="B167" s="0" t="s">
        <v>382</v>
      </c>
      <c r="C167" s="3" t="n">
        <f aca="false">POWER(2,-D167)</f>
        <v>2.21428980605679</v>
      </c>
      <c r="D167" s="3" t="n">
        <v>-1.14684405427809</v>
      </c>
      <c r="E167" s="3" t="n">
        <f aca="false">-LOG(F167,10)</f>
        <v>38.0915601467766</v>
      </c>
      <c r="F167" s="0" t="n">
        <v>8.09915766190894E-039</v>
      </c>
      <c r="G167" s="0" t="s">
        <v>14</v>
      </c>
    </row>
    <row r="168" customFormat="false" ht="16" hidden="false" customHeight="false" outlineLevel="0" collapsed="false">
      <c r="A168" s="0" t="s">
        <v>797</v>
      </c>
      <c r="B168" s="0" t="s">
        <v>432</v>
      </c>
      <c r="C168" s="3" t="n">
        <f aca="false">POWER(2,-D168)</f>
        <v>2.21798970072203</v>
      </c>
      <c r="D168" s="3" t="n">
        <v>-1.14925266633292</v>
      </c>
      <c r="E168" s="3" t="n">
        <f aca="false">-LOG(F168,10)</f>
        <v>3.69064033374547</v>
      </c>
      <c r="F168" s="0" t="n">
        <v>0.000203872977761304</v>
      </c>
      <c r="G168" s="0" t="s">
        <v>14</v>
      </c>
    </row>
    <row r="169" customFormat="false" ht="16" hidden="false" customHeight="false" outlineLevel="0" collapsed="false">
      <c r="A169" s="0" t="s">
        <v>440</v>
      </c>
      <c r="B169" s="0" t="s">
        <v>441</v>
      </c>
      <c r="C169" s="3" t="n">
        <f aca="false">POWER(2,-D169)</f>
        <v>2.21997816293275</v>
      </c>
      <c r="D169" s="3" t="n">
        <v>-1.15054548541161</v>
      </c>
      <c r="E169" s="3" t="n">
        <f aca="false">-LOG(F169,10)</f>
        <v>16.1795673458309</v>
      </c>
      <c r="F169" s="0" t="n">
        <v>6.6135197400796E-017</v>
      </c>
      <c r="G169" s="0" t="s">
        <v>14</v>
      </c>
    </row>
    <row r="170" customFormat="false" ht="16" hidden="false" customHeight="false" outlineLevel="0" collapsed="false">
      <c r="A170" s="0" t="s">
        <v>666</v>
      </c>
      <c r="B170" s="0" t="s">
        <v>667</v>
      </c>
      <c r="C170" s="3" t="n">
        <f aca="false">POWER(2,-D170)</f>
        <v>2.2251052378445</v>
      </c>
      <c r="D170" s="3" t="n">
        <v>-1.15387357092216</v>
      </c>
      <c r="E170" s="3" t="n">
        <f aca="false">-LOG(F170,10)</f>
        <v>16.0016565559259</v>
      </c>
      <c r="F170" s="0" t="n">
        <v>9.96192904453508E-017</v>
      </c>
      <c r="G170" s="0" t="s">
        <v>14</v>
      </c>
    </row>
    <row r="171" customFormat="false" ht="16" hidden="false" customHeight="false" outlineLevel="0" collapsed="false">
      <c r="A171" s="0" t="s">
        <v>721</v>
      </c>
      <c r="B171" s="0" t="s">
        <v>722</v>
      </c>
      <c r="C171" s="3" t="n">
        <f aca="false">POWER(2,-D171)</f>
        <v>2.28296801962019</v>
      </c>
      <c r="D171" s="3" t="n">
        <v>-1.19091065007575</v>
      </c>
      <c r="E171" s="3" t="n">
        <f aca="false">-LOG(F171,10)</f>
        <v>11.7289152486754</v>
      </c>
      <c r="F171" s="0" t="n">
        <v>1.86674394502762E-012</v>
      </c>
      <c r="G171" s="0" t="s">
        <v>14</v>
      </c>
    </row>
    <row r="172" customFormat="false" ht="16" hidden="false" customHeight="false" outlineLevel="0" collapsed="false">
      <c r="A172" s="0" t="s">
        <v>757</v>
      </c>
      <c r="B172" s="0" t="s">
        <v>758</v>
      </c>
      <c r="C172" s="3" t="n">
        <f aca="false">POWER(2,-D172)</f>
        <v>2.30040042647591</v>
      </c>
      <c r="D172" s="3" t="n">
        <v>-1.20188501030405</v>
      </c>
      <c r="E172" s="3" t="n">
        <f aca="false">-LOG(F172,10)</f>
        <v>10.6795349314243</v>
      </c>
      <c r="F172" s="0" t="n">
        <v>2.09153467281399E-011</v>
      </c>
      <c r="G172" s="0" t="s">
        <v>14</v>
      </c>
    </row>
    <row r="173" customFormat="false" ht="16" hidden="false" customHeight="false" outlineLevel="0" collapsed="false">
      <c r="A173" s="0" t="s">
        <v>755</v>
      </c>
      <c r="B173" s="0" t="s">
        <v>756</v>
      </c>
      <c r="C173" s="3" t="n">
        <f aca="false">POWER(2,-D173)</f>
        <v>2.30170460407966</v>
      </c>
      <c r="D173" s="3" t="n">
        <v>-1.20270269290766</v>
      </c>
      <c r="E173" s="3" t="n">
        <f aca="false">-LOG(F173,10)</f>
        <v>46.6917159035354</v>
      </c>
      <c r="F173" s="0" t="n">
        <v>2.0336869249855E-047</v>
      </c>
      <c r="G173" s="0" t="s">
        <v>14</v>
      </c>
    </row>
    <row r="174" customFormat="false" ht="16" hidden="false" customHeight="false" outlineLevel="0" collapsed="false">
      <c r="A174" s="0" t="s">
        <v>792</v>
      </c>
      <c r="B174" s="0" t="s">
        <v>430</v>
      </c>
      <c r="C174" s="3" t="n">
        <f aca="false">POWER(2,-D174)</f>
        <v>2.32891608391045</v>
      </c>
      <c r="D174" s="3" t="n">
        <v>-1.21965865693506</v>
      </c>
      <c r="E174" s="3" t="n">
        <f aca="false">-LOG(F174,10)</f>
        <v>52.5665005444345</v>
      </c>
      <c r="F174" s="0" t="n">
        <v>2.71331025072455E-053</v>
      </c>
      <c r="G174" s="0" t="s">
        <v>14</v>
      </c>
    </row>
    <row r="175" customFormat="false" ht="16" hidden="false" customHeight="false" outlineLevel="0" collapsed="false">
      <c r="A175" s="0" t="s">
        <v>737</v>
      </c>
      <c r="B175" s="0" t="s">
        <v>738</v>
      </c>
      <c r="C175" s="3" t="n">
        <f aca="false">POWER(2,-D175)</f>
        <v>2.37048431573379</v>
      </c>
      <c r="D175" s="3" t="n">
        <v>-1.24518184753048</v>
      </c>
      <c r="E175" s="3" t="n">
        <f aca="false">-LOG(F175,10)</f>
        <v>26.3321794119921</v>
      </c>
      <c r="F175" s="0" t="n">
        <v>4.65393794333303E-027</v>
      </c>
      <c r="G175" s="0" t="s">
        <v>14</v>
      </c>
    </row>
    <row r="176" customFormat="false" ht="16" hidden="false" customHeight="false" outlineLevel="0" collapsed="false">
      <c r="A176" s="0" t="s">
        <v>948</v>
      </c>
      <c r="B176" s="0" t="s">
        <v>949</v>
      </c>
      <c r="C176" s="3" t="n">
        <f aca="false">POWER(2,-D176)</f>
        <v>2.39966620633801</v>
      </c>
      <c r="D176" s="3" t="n">
        <v>-1.26283374085381</v>
      </c>
      <c r="E176" s="3" t="n">
        <f aca="false">-LOG(F176,10)</f>
        <v>6.15715861475848</v>
      </c>
      <c r="F176" s="0" t="n">
        <v>6.96372135859161E-007</v>
      </c>
      <c r="G176" s="0" t="s">
        <v>14</v>
      </c>
    </row>
    <row r="177" customFormat="false" ht="16" hidden="false" customHeight="false" outlineLevel="0" collapsed="false">
      <c r="A177" s="0" t="s">
        <v>706</v>
      </c>
      <c r="B177" s="0" t="s">
        <v>300</v>
      </c>
      <c r="C177" s="3" t="n">
        <f aca="false">POWER(2,-D177)</f>
        <v>2.41662710884819</v>
      </c>
      <c r="D177" s="3" t="n">
        <v>-1.27299487909512</v>
      </c>
      <c r="E177" s="3" t="n">
        <f aca="false">-LOG(F177,10)</f>
        <v>25.541691265503</v>
      </c>
      <c r="F177" s="0" t="n">
        <v>2.87282210947572E-026</v>
      </c>
      <c r="G177" s="0" t="s">
        <v>14</v>
      </c>
    </row>
    <row r="178" customFormat="false" ht="16" hidden="false" customHeight="false" outlineLevel="0" collapsed="false">
      <c r="A178" s="0" t="s">
        <v>598</v>
      </c>
      <c r="B178" s="0" t="s">
        <v>599</v>
      </c>
      <c r="C178" s="3" t="n">
        <f aca="false">POWER(2,-D178)</f>
        <v>2.42661446321884</v>
      </c>
      <c r="D178" s="3" t="n">
        <v>-1.27894491352202</v>
      </c>
      <c r="E178" s="3" t="n">
        <f aca="false">-LOG(F178,10)</f>
        <v>17.6645683329393</v>
      </c>
      <c r="F178" s="0" t="n">
        <v>2.16486922677332E-018</v>
      </c>
      <c r="G178" s="0" t="s">
        <v>14</v>
      </c>
    </row>
    <row r="179" customFormat="false" ht="16" hidden="false" customHeight="false" outlineLevel="0" collapsed="false">
      <c r="A179" s="0" t="s">
        <v>950</v>
      </c>
      <c r="B179" s="0" t="s">
        <v>951</v>
      </c>
      <c r="C179" s="3" t="n">
        <f aca="false">POWER(2,-D179)</f>
        <v>2.44139193586978</v>
      </c>
      <c r="D179" s="3" t="n">
        <v>-1.2877039209059</v>
      </c>
      <c r="E179" s="3" t="n">
        <f aca="false">-LOG(F179,10)</f>
        <v>1.7085273188221</v>
      </c>
      <c r="F179" s="0" t="n">
        <v>0.0195646769459135</v>
      </c>
      <c r="G179" s="0" t="s">
        <v>10</v>
      </c>
    </row>
    <row r="180" customFormat="false" ht="16" hidden="false" customHeight="false" outlineLevel="0" collapsed="false">
      <c r="A180" s="0" t="s">
        <v>788</v>
      </c>
      <c r="B180" s="0" t="s">
        <v>789</v>
      </c>
      <c r="C180" s="3" t="n">
        <f aca="false">POWER(2,-D180)</f>
        <v>2.44293419432975</v>
      </c>
      <c r="D180" s="3" t="n">
        <v>-1.28861500204447</v>
      </c>
      <c r="E180" s="3" t="n">
        <f aca="false">-LOG(F180,10)</f>
        <v>25.8620585488388</v>
      </c>
      <c r="F180" s="0" t="n">
        <v>1.37385674783866E-026</v>
      </c>
      <c r="G180" s="0" t="s">
        <v>14</v>
      </c>
    </row>
    <row r="181" customFormat="false" ht="16" hidden="false" customHeight="false" outlineLevel="0" collapsed="false">
      <c r="A181" s="0" t="s">
        <v>720</v>
      </c>
      <c r="B181" s="0" t="s">
        <v>366</v>
      </c>
      <c r="C181" s="3" t="n">
        <f aca="false">POWER(2,-D181)</f>
        <v>2.47620014789959</v>
      </c>
      <c r="D181" s="3" t="n">
        <v>-1.30812793034868</v>
      </c>
      <c r="E181" s="3" t="n">
        <f aca="false">-LOG(F181,10)</f>
        <v>34.0645508399664</v>
      </c>
      <c r="F181" s="0" t="n">
        <v>8.61884677693305E-035</v>
      </c>
      <c r="G181" s="0" t="s">
        <v>14</v>
      </c>
    </row>
    <row r="182" customFormat="false" ht="16" hidden="false" customHeight="false" outlineLevel="0" collapsed="false">
      <c r="A182" s="0" t="s">
        <v>790</v>
      </c>
      <c r="B182" s="0" t="s">
        <v>104</v>
      </c>
      <c r="C182" s="3" t="n">
        <f aca="false">POWER(2,-D182)</f>
        <v>2.50071688084058</v>
      </c>
      <c r="D182" s="3" t="n">
        <v>-1.32234173175797</v>
      </c>
      <c r="E182" s="3" t="n">
        <f aca="false">-LOG(F182,10)</f>
        <v>45.7323257601398</v>
      </c>
      <c r="F182" s="0" t="n">
        <v>1.85214182836168E-046</v>
      </c>
      <c r="G182" s="0" t="s">
        <v>14</v>
      </c>
    </row>
    <row r="183" customFormat="false" ht="16" hidden="false" customHeight="false" outlineLevel="0" collapsed="false">
      <c r="A183" s="0" t="s">
        <v>775</v>
      </c>
      <c r="B183" s="0" t="s">
        <v>776</v>
      </c>
      <c r="C183" s="3" t="n">
        <f aca="false">POWER(2,-D183)</f>
        <v>2.51473708384589</v>
      </c>
      <c r="D183" s="3" t="n">
        <v>-1.3304075739237</v>
      </c>
      <c r="E183" s="3" t="n">
        <f aca="false">-LOG(F183,10)</f>
        <v>21.3007257355344</v>
      </c>
      <c r="F183" s="0" t="n">
        <v>5.00350415152795E-022</v>
      </c>
      <c r="G183" s="0" t="s">
        <v>14</v>
      </c>
    </row>
    <row r="184" customFormat="false" ht="16" hidden="false" customHeight="false" outlineLevel="0" collapsed="false">
      <c r="A184" s="0" t="s">
        <v>443</v>
      </c>
      <c r="B184" s="0" t="s">
        <v>444</v>
      </c>
      <c r="C184" s="3" t="n">
        <f aca="false">POWER(2,-D184)</f>
        <v>2.54940809197698</v>
      </c>
      <c r="D184" s="3" t="n">
        <v>-1.35016232869443</v>
      </c>
      <c r="E184" s="3" t="n">
        <f aca="false">-LOG(F184,10)</f>
        <v>19.3660367819549</v>
      </c>
      <c r="F184" s="0" t="n">
        <v>4.30490149195357E-020</v>
      </c>
      <c r="G184" s="0" t="s">
        <v>14</v>
      </c>
    </row>
    <row r="185" customFormat="false" ht="16" hidden="false" customHeight="false" outlineLevel="0" collapsed="false">
      <c r="A185" s="0" t="s">
        <v>739</v>
      </c>
      <c r="B185" s="0" t="s">
        <v>412</v>
      </c>
      <c r="C185" s="3" t="n">
        <f aca="false">POWER(2,-D185)</f>
        <v>2.56386146232451</v>
      </c>
      <c r="D185" s="3" t="n">
        <v>-1.3583183083618</v>
      </c>
      <c r="E185" s="3" t="n">
        <f aca="false">-LOG(F185,10)</f>
        <v>8.86724336792291</v>
      </c>
      <c r="F185" s="0" t="n">
        <v>1.35755249444154E-009</v>
      </c>
      <c r="G185" s="0" t="s">
        <v>14</v>
      </c>
    </row>
    <row r="186" customFormat="false" ht="16" hidden="false" customHeight="false" outlineLevel="0" collapsed="false">
      <c r="A186" s="0" t="s">
        <v>707</v>
      </c>
      <c r="B186" s="0" t="s">
        <v>708</v>
      </c>
      <c r="C186" s="3" t="n">
        <f aca="false">POWER(2,-D186)</f>
        <v>2.57638731828487</v>
      </c>
      <c r="D186" s="3" t="n">
        <v>-1.36534949569041</v>
      </c>
      <c r="E186" s="3" t="n">
        <f aca="false">-LOG(F186,10)</f>
        <v>31.8178366855947</v>
      </c>
      <c r="F186" s="0" t="n">
        <v>1.52111943203124E-032</v>
      </c>
      <c r="G186" s="0" t="s">
        <v>14</v>
      </c>
    </row>
    <row r="187" customFormat="false" ht="16" hidden="false" customHeight="false" outlineLevel="0" collapsed="false">
      <c r="A187" s="0" t="s">
        <v>743</v>
      </c>
      <c r="B187" s="0" t="s">
        <v>744</v>
      </c>
      <c r="C187" s="3" t="n">
        <f aca="false">POWER(2,-D187)</f>
        <v>2.59733388315186</v>
      </c>
      <c r="D187" s="3" t="n">
        <v>-1.37703148209709</v>
      </c>
      <c r="E187" s="3" t="n">
        <f aca="false">-LOG(F187,10)</f>
        <v>34.9547175780877</v>
      </c>
      <c r="F187" s="0" t="n">
        <v>1.10989634676353E-035</v>
      </c>
      <c r="G187" s="0" t="s">
        <v>14</v>
      </c>
    </row>
    <row r="188" customFormat="false" ht="16" hidden="false" customHeight="false" outlineLevel="0" collapsed="false">
      <c r="A188" s="0" t="s">
        <v>773</v>
      </c>
      <c r="B188" s="0" t="s">
        <v>128</v>
      </c>
      <c r="C188" s="3" t="n">
        <f aca="false">POWER(2,-D188)</f>
        <v>2.6113604794064</v>
      </c>
      <c r="D188" s="3" t="n">
        <v>-1.38480162500231</v>
      </c>
      <c r="E188" s="3" t="n">
        <f aca="false">-LOG(F188,10)</f>
        <v>10.8274616722157</v>
      </c>
      <c r="F188" s="0" t="n">
        <v>1.48777866919412E-011</v>
      </c>
      <c r="G188" s="0" t="s">
        <v>14</v>
      </c>
    </row>
    <row r="189" customFormat="false" ht="16" hidden="false" customHeight="false" outlineLevel="0" collapsed="false">
      <c r="A189" s="0" t="s">
        <v>801</v>
      </c>
      <c r="B189" s="0" t="s">
        <v>802</v>
      </c>
      <c r="C189" s="3" t="n">
        <f aca="false">POWER(2,-D189)</f>
        <v>2.62139734685705</v>
      </c>
      <c r="D189" s="3" t="n">
        <v>-1.39033605145032</v>
      </c>
      <c r="E189" s="3" t="n">
        <f aca="false">-LOG(F189,10)</f>
        <v>22.2243144371887</v>
      </c>
      <c r="F189" s="0" t="n">
        <v>5.9660317850682E-023</v>
      </c>
      <c r="G189" s="0" t="s">
        <v>14</v>
      </c>
    </row>
    <row r="190" customFormat="false" ht="16" hidden="false" customHeight="false" outlineLevel="0" collapsed="false">
      <c r="A190" s="0" t="s">
        <v>791</v>
      </c>
      <c r="B190" s="0" t="s">
        <v>350</v>
      </c>
      <c r="C190" s="3" t="n">
        <f aca="false">POWER(2,-D190)</f>
        <v>2.6224811129549</v>
      </c>
      <c r="D190" s="3" t="n">
        <v>-1.39093238258541</v>
      </c>
      <c r="E190" s="3" t="n">
        <f aca="false">-LOG(F190,10)</f>
        <v>86.6398757594095</v>
      </c>
      <c r="F190" s="0" t="n">
        <v>2.29152310540835E-087</v>
      </c>
      <c r="G190" s="0" t="s">
        <v>14</v>
      </c>
    </row>
    <row r="191" customFormat="false" ht="16" hidden="false" customHeight="false" outlineLevel="0" collapsed="false">
      <c r="A191" s="0" t="s">
        <v>701</v>
      </c>
      <c r="B191" s="0" t="s">
        <v>952</v>
      </c>
      <c r="C191" s="3" t="n">
        <f aca="false">POWER(2,-D191)</f>
        <v>2.63251895501566</v>
      </c>
      <c r="D191" s="3" t="n">
        <v>-1.3964439191745</v>
      </c>
      <c r="E191" s="3" t="n">
        <f aca="false">-LOG(F191,10)</f>
        <v>20.6642562807619</v>
      </c>
      <c r="F191" s="0" t="n">
        <v>2.16642530207089E-021</v>
      </c>
      <c r="G191" s="0" t="s">
        <v>14</v>
      </c>
    </row>
    <row r="192" customFormat="false" ht="16" hidden="false" customHeight="false" outlineLevel="0" collapsed="false">
      <c r="A192" s="0" t="s">
        <v>953</v>
      </c>
      <c r="B192" s="0" t="s">
        <v>954</v>
      </c>
      <c r="C192" s="3" t="n">
        <f aca="false">POWER(2,-D192)</f>
        <v>2.64177420551503</v>
      </c>
      <c r="D192" s="3" t="n">
        <v>-1.40150716359288</v>
      </c>
      <c r="E192" s="3" t="n">
        <f aca="false">-LOG(F192,10)</f>
        <v>4.52753428302305</v>
      </c>
      <c r="F192" s="0" t="n">
        <v>2.96801244056647E-005</v>
      </c>
      <c r="G192" s="0" t="s">
        <v>14</v>
      </c>
    </row>
    <row r="193" customFormat="false" ht="16" hidden="false" customHeight="false" outlineLevel="0" collapsed="false">
      <c r="A193" s="0" t="s">
        <v>686</v>
      </c>
      <c r="B193" s="0" t="s">
        <v>687</v>
      </c>
      <c r="C193" s="3" t="n">
        <f aca="false">POWER(2,-D193)</f>
        <v>2.65411936195408</v>
      </c>
      <c r="D193" s="3" t="n">
        <v>-1.40823325353666</v>
      </c>
      <c r="E193" s="3" t="n">
        <f aca="false">-LOG(F193,10)</f>
        <v>44.7807200258063</v>
      </c>
      <c r="F193" s="0" t="n">
        <v>1.65683772356417E-045</v>
      </c>
      <c r="G193" s="0" t="s">
        <v>14</v>
      </c>
    </row>
    <row r="194" customFormat="false" ht="16" hidden="false" customHeight="false" outlineLevel="0" collapsed="false">
      <c r="A194" s="0" t="s">
        <v>796</v>
      </c>
      <c r="B194" s="0" t="s">
        <v>404</v>
      </c>
      <c r="C194" s="3" t="n">
        <f aca="false">POWER(2,-D194)</f>
        <v>2.72457346611421</v>
      </c>
      <c r="D194" s="3" t="n">
        <v>-1.44603039264675</v>
      </c>
      <c r="E194" s="3" t="n">
        <f aca="false">-LOG(F194,10)</f>
        <v>75.8311361394101</v>
      </c>
      <c r="F194" s="0" t="n">
        <v>1.47524401224487E-076</v>
      </c>
      <c r="G194" s="0" t="s">
        <v>14</v>
      </c>
    </row>
    <row r="195" customFormat="false" ht="16" hidden="false" customHeight="false" outlineLevel="0" collapsed="false">
      <c r="A195" s="0" t="s">
        <v>729</v>
      </c>
      <c r="B195" s="0" t="s">
        <v>730</v>
      </c>
      <c r="C195" s="3" t="n">
        <f aca="false">POWER(2,-D195)</f>
        <v>2.77705185130712</v>
      </c>
      <c r="D195" s="3" t="n">
        <v>-1.47355411447231</v>
      </c>
      <c r="E195" s="3" t="n">
        <f aca="false">-LOG(F195,10)</f>
        <v>71.7527162494044</v>
      </c>
      <c r="F195" s="0" t="n">
        <v>1.76719205598964E-072</v>
      </c>
      <c r="G195" s="0" t="s">
        <v>14</v>
      </c>
    </row>
    <row r="196" customFormat="false" ht="16" hidden="false" customHeight="false" outlineLevel="0" collapsed="false">
      <c r="A196" s="0" t="s">
        <v>955</v>
      </c>
      <c r="B196" s="0" t="s">
        <v>956</v>
      </c>
      <c r="C196" s="3" t="n">
        <f aca="false">POWER(2,-D196)</f>
        <v>2.78259873523266</v>
      </c>
      <c r="D196" s="3" t="n">
        <v>-1.47643287976968</v>
      </c>
      <c r="E196" s="3" t="n">
        <f aca="false">-LOG(F196,10)</f>
        <v>2.06223710422348</v>
      </c>
      <c r="F196" s="0" t="n">
        <v>0.00866488684805964</v>
      </c>
      <c r="G196" s="0" t="s">
        <v>14</v>
      </c>
    </row>
    <row r="197" customFormat="false" ht="16" hidden="false" customHeight="false" outlineLevel="0" collapsed="false">
      <c r="A197" s="0" t="s">
        <v>442</v>
      </c>
      <c r="B197" s="0" t="s">
        <v>410</v>
      </c>
      <c r="C197" s="3" t="n">
        <f aca="false">POWER(2,-D197)</f>
        <v>2.84648470653641</v>
      </c>
      <c r="D197" s="3" t="n">
        <v>-1.50918134850357</v>
      </c>
      <c r="E197" s="3" t="n">
        <f aca="false">-LOG(F197,10)</f>
        <v>17.2781767098141</v>
      </c>
      <c r="F197" s="0" t="n">
        <v>5.27015380827274E-018</v>
      </c>
      <c r="G197" s="0" t="s">
        <v>14</v>
      </c>
    </row>
    <row r="198" customFormat="false" ht="16" hidden="false" customHeight="false" outlineLevel="0" collapsed="false">
      <c r="A198" s="0" t="s">
        <v>761</v>
      </c>
      <c r="B198" s="0" t="s">
        <v>762</v>
      </c>
      <c r="C198" s="3" t="n">
        <f aca="false">POWER(2,-D198)</f>
        <v>2.85802947913622</v>
      </c>
      <c r="D198" s="3" t="n">
        <v>-1.51502079718401</v>
      </c>
      <c r="E198" s="3" t="n">
        <f aca="false">-LOG(F198,10)</f>
        <v>7.54737145925911</v>
      </c>
      <c r="F198" s="0" t="n">
        <v>2.83549274708855E-008</v>
      </c>
      <c r="G198" s="0" t="s">
        <v>14</v>
      </c>
    </row>
    <row r="199" customFormat="false" ht="16" hidden="false" customHeight="false" outlineLevel="0" collapsed="false">
      <c r="A199" s="0" t="s">
        <v>747</v>
      </c>
      <c r="B199" s="0" t="s">
        <v>120</v>
      </c>
      <c r="C199" s="3" t="n">
        <f aca="false">POWER(2,-D199)</f>
        <v>2.8848667891945</v>
      </c>
      <c r="D199" s="3" t="n">
        <v>-1.52850470292431</v>
      </c>
      <c r="E199" s="3" t="n">
        <f aca="false">-LOG(F199,10)</f>
        <v>33.7682907374865</v>
      </c>
      <c r="F199" s="0" t="n">
        <v>1.70494063811098E-034</v>
      </c>
      <c r="G199" s="0" t="s">
        <v>14</v>
      </c>
    </row>
    <row r="200" customFormat="false" ht="16" hidden="false" customHeight="false" outlineLevel="0" collapsed="false">
      <c r="A200" s="0" t="s">
        <v>765</v>
      </c>
      <c r="B200" s="0" t="s">
        <v>766</v>
      </c>
      <c r="C200" s="3" t="n">
        <f aca="false">POWER(2,-D200)</f>
        <v>3.00009309020803</v>
      </c>
      <c r="D200" s="3" t="n">
        <v>-1.58500726695377</v>
      </c>
      <c r="E200" s="3" t="n">
        <f aca="false">-LOG(F200,10)</f>
        <v>79.0045969692496</v>
      </c>
      <c r="F200" s="0" t="n">
        <v>9.89470910188699E-080</v>
      </c>
      <c r="G200" s="0" t="s">
        <v>14</v>
      </c>
    </row>
    <row r="201" customFormat="false" ht="16" hidden="false" customHeight="false" outlineLevel="0" collapsed="false">
      <c r="A201" s="0" t="s">
        <v>447</v>
      </c>
      <c r="B201" s="0" t="s">
        <v>448</v>
      </c>
      <c r="C201" s="3" t="n">
        <f aca="false">POWER(2,-D201)</f>
        <v>3.01082732503363</v>
      </c>
      <c r="D201" s="3" t="n">
        <v>-1.59015996994863</v>
      </c>
      <c r="E201" s="3" t="n">
        <f aca="false">-LOG(F201,10)</f>
        <v>32.3065651078947</v>
      </c>
      <c r="F201" s="0" t="n">
        <v>4.93667903753435E-033</v>
      </c>
      <c r="G201" s="0" t="s">
        <v>14</v>
      </c>
    </row>
    <row r="202" customFormat="false" ht="16" hidden="false" customHeight="false" outlineLevel="0" collapsed="false">
      <c r="A202" s="0" t="s">
        <v>800</v>
      </c>
      <c r="B202" s="0" t="s">
        <v>394</v>
      </c>
      <c r="C202" s="3" t="n">
        <f aca="false">POWER(2,-D202)</f>
        <v>3.1655351535096</v>
      </c>
      <c r="D202" s="3" t="n">
        <v>-1.6624494168889</v>
      </c>
      <c r="E202" s="3" t="n">
        <f aca="false">-LOG(F202,10)</f>
        <v>89.5421377398881</v>
      </c>
      <c r="F202" s="0" t="n">
        <v>2.86987023590279E-090</v>
      </c>
      <c r="G202" s="0" t="s">
        <v>14</v>
      </c>
    </row>
    <row r="203" customFormat="false" ht="16" hidden="false" customHeight="false" outlineLevel="0" collapsed="false">
      <c r="A203" s="0" t="s">
        <v>752</v>
      </c>
      <c r="B203" s="0" t="s">
        <v>753</v>
      </c>
      <c r="C203" s="3" t="n">
        <f aca="false">POWER(2,-D203)</f>
        <v>3.18205254751225</v>
      </c>
      <c r="D203" s="3" t="n">
        <v>-1.66995766012194</v>
      </c>
      <c r="E203" s="3" t="n">
        <f aca="false">-LOG(F203,10)</f>
        <v>29.4252708075552</v>
      </c>
      <c r="F203" s="0" t="n">
        <v>3.75603121130974E-030</v>
      </c>
      <c r="G203" s="0" t="s">
        <v>14</v>
      </c>
    </row>
    <row r="204" customFormat="false" ht="16" hidden="false" customHeight="false" outlineLevel="0" collapsed="false">
      <c r="A204" s="0" t="s">
        <v>779</v>
      </c>
      <c r="B204" s="0" t="s">
        <v>372</v>
      </c>
      <c r="C204" s="3" t="n">
        <f aca="false">POWER(2,-D204)</f>
        <v>3.2288314249386</v>
      </c>
      <c r="D204" s="3" t="n">
        <v>-1.69101212080519</v>
      </c>
      <c r="E204" s="3" t="n">
        <f aca="false">-LOG(F204,10)</f>
        <v>67.6031434314786</v>
      </c>
      <c r="F204" s="0" t="n">
        <v>2.49377099017686E-068</v>
      </c>
      <c r="G204" s="0" t="s">
        <v>14</v>
      </c>
    </row>
    <row r="205" customFormat="false" ht="16" hidden="false" customHeight="false" outlineLevel="0" collapsed="false">
      <c r="A205" s="0" t="s">
        <v>957</v>
      </c>
      <c r="B205" s="0" t="s">
        <v>958</v>
      </c>
      <c r="C205" s="3" t="n">
        <f aca="false">POWER(2,-D205)</f>
        <v>3.27244399832266</v>
      </c>
      <c r="D205" s="3" t="n">
        <v>-1.71036850339023</v>
      </c>
      <c r="E205" s="3" t="n">
        <f aca="false">-LOG(F205,10)</f>
        <v>58.3360505419669</v>
      </c>
      <c r="F205" s="0" t="n">
        <v>4.6126389084597E-059</v>
      </c>
      <c r="G205" s="0" t="s">
        <v>14</v>
      </c>
    </row>
    <row r="206" customFormat="false" ht="16" hidden="false" customHeight="false" outlineLevel="0" collapsed="false">
      <c r="A206" s="0" t="s">
        <v>750</v>
      </c>
      <c r="B206" s="0" t="s">
        <v>751</v>
      </c>
      <c r="C206" s="3" t="n">
        <f aca="false">POWER(2,-D206)</f>
        <v>3.37851162733967</v>
      </c>
      <c r="D206" s="3" t="n">
        <v>-1.75638782024524</v>
      </c>
      <c r="E206" s="3" t="n">
        <f aca="false">-LOG(F206,10)</f>
        <v>10.9218220966064</v>
      </c>
      <c r="F206" s="0" t="n">
        <v>1.19723086177065E-011</v>
      </c>
      <c r="G206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2T09:49:40Z</dcterms:created>
  <dc:creator>Microsoft Office User</dc:creator>
  <dc:description/>
  <dc:language>en-US</dc:language>
  <cp:lastModifiedBy>Aleksandra Pitera</cp:lastModifiedBy>
  <dcterms:modified xsi:type="dcterms:W3CDTF">2022-03-16T15:40:10Z</dcterms:modified>
  <cp:revision>0</cp:revision>
  <dc:subject/>
  <dc:title/>
</cp:coreProperties>
</file>